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0" windowWidth="23256" windowHeight="13176" firstSheet="4" activeTab="4"/>
  </bookViews>
  <sheets>
    <sheet name="ML Histogram" sheetId="13" state="hidden" r:id="rId1"/>
    <sheet name="AP Histogram" sheetId="14" state="hidden" r:id="rId2"/>
    <sheet name="APML Histogram" sheetId="12" state="hidden" r:id="rId3"/>
    <sheet name="T Histogram" sheetId="15" state="hidden" r:id="rId4"/>
    <sheet name="S3-AP Optimal" sheetId="8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3" i="8" l="1"/>
</calcChain>
</file>

<file path=xl/sharedStrings.xml><?xml version="1.0" encoding="utf-8"?>
<sst xmlns="http://schemas.openxmlformats.org/spreadsheetml/2006/main" count="44" uniqueCount="15">
  <si>
    <r>
      <t>AP Opt. Amplitude Range (</t>
    </r>
    <r>
      <rPr>
        <b/>
        <sz val="11"/>
        <color theme="1"/>
        <rFont val="Calibri"/>
        <family val="2"/>
      </rPr>
      <t>±, µA)</t>
    </r>
  </si>
  <si>
    <t>Sub.No.</t>
  </si>
  <si>
    <t>Control Trials</t>
  </si>
  <si>
    <t>Optimal Trials</t>
  </si>
  <si>
    <t>RMS during Baseline Period</t>
  </si>
  <si>
    <t>RMS during Stimulation Period</t>
  </si>
  <si>
    <t>Fx</t>
  </si>
  <si>
    <t>My</t>
  </si>
  <si>
    <t>Hax</t>
  </si>
  <si>
    <t>Hpv</t>
  </si>
  <si>
    <t>Tax</t>
  </si>
  <si>
    <t>Tpv</t>
  </si>
  <si>
    <t>Bin</t>
  </si>
  <si>
    <t>Mor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ont="1" applyFill="1"/>
    <xf numFmtId="0" fontId="5" fillId="0" borderId="0" xfId="0" applyFont="1" applyFill="1"/>
    <xf numFmtId="0" fontId="0" fillId="0" borderId="0" xfId="0" applyFont="1"/>
    <xf numFmtId="0" fontId="0" fillId="0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6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ML Histogram'!$B$2:$B$10</c:f>
              <c:numCache>
                <c:formatCode>General</c:formatCode>
                <c:ptCount val="9"/>
                <c:pt idx="0">
                  <c:v>10</c:v>
                </c:pt>
                <c:pt idx="1">
                  <c:v>6</c:v>
                </c:pt>
                <c:pt idx="2">
                  <c:v>16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234112"/>
        <c:axId val="136236032"/>
      </c:barChart>
      <c:catAx>
        <c:axId val="136234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36236032"/>
        <c:crosses val="autoZero"/>
        <c:auto val="1"/>
        <c:lblAlgn val="ctr"/>
        <c:lblOffset val="100"/>
        <c:noMultiLvlLbl val="0"/>
      </c:catAx>
      <c:valAx>
        <c:axId val="136236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62341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57984"/>
        <c:axId val="210859904"/>
      </c:barChart>
      <c:catAx>
        <c:axId val="210857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0859904"/>
        <c:crosses val="autoZero"/>
        <c:auto val="1"/>
        <c:lblAlgn val="ctr"/>
        <c:lblOffset val="100"/>
        <c:noMultiLvlLbl val="0"/>
      </c:catAx>
      <c:valAx>
        <c:axId val="210859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57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ML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10</c:v>
                </c:pt>
                <c:pt idx="2">
                  <c:v>13</c:v>
                </c:pt>
                <c:pt idx="3">
                  <c:v>5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85248"/>
        <c:axId val="210518784"/>
      </c:barChart>
      <c:catAx>
        <c:axId val="210885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0518784"/>
        <c:crosses val="autoZero"/>
        <c:auto val="1"/>
        <c:lblAlgn val="ctr"/>
        <c:lblOffset val="100"/>
        <c:noMultiLvlLbl val="0"/>
      </c:catAx>
      <c:valAx>
        <c:axId val="2105187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5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shold</a:t>
            </a:r>
            <a:r>
              <a:rPr lang="en-US" baseline="0"/>
              <a:t> </a:t>
            </a: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T Histogram'!$A$2:$A$7</c:f>
              <c:strCache>
                <c:ptCount val="6"/>
                <c:pt idx="0">
                  <c:v>500</c:v>
                </c:pt>
                <c:pt idx="1">
                  <c:v>700</c:v>
                </c:pt>
                <c:pt idx="2">
                  <c:v>900</c:v>
                </c:pt>
                <c:pt idx="3">
                  <c:v>1100</c:v>
                </c:pt>
                <c:pt idx="4">
                  <c:v>1300</c:v>
                </c:pt>
                <c:pt idx="5">
                  <c:v>More</c:v>
                </c:pt>
              </c:strCache>
            </c:strRef>
          </c:cat>
          <c:val>
            <c:numRef>
              <c:f>'T Histogram'!$B$2:$B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588800"/>
        <c:axId val="210590720"/>
      </c:barChart>
      <c:catAx>
        <c:axId val="210588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0590720"/>
        <c:crosses val="autoZero"/>
        <c:auto val="1"/>
        <c:lblAlgn val="ctr"/>
        <c:lblOffset val="100"/>
        <c:noMultiLvlLbl val="0"/>
      </c:catAx>
      <c:valAx>
        <c:axId val="210590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588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22" sqref="D22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100</v>
      </c>
      <c r="B2" s="10">
        <v>10</v>
      </c>
    </row>
    <row r="3" spans="1:2" x14ac:dyDescent="0.3">
      <c r="A3" s="9">
        <v>200</v>
      </c>
      <c r="B3" s="10">
        <v>6</v>
      </c>
    </row>
    <row r="4" spans="1:2" x14ac:dyDescent="0.3">
      <c r="A4" s="9">
        <v>300</v>
      </c>
      <c r="B4" s="10">
        <v>16</v>
      </c>
    </row>
    <row r="5" spans="1:2" x14ac:dyDescent="0.3">
      <c r="A5" s="9">
        <v>400</v>
      </c>
      <c r="B5" s="10">
        <v>6</v>
      </c>
    </row>
    <row r="6" spans="1:2" x14ac:dyDescent="0.3">
      <c r="A6" s="9">
        <v>500</v>
      </c>
      <c r="B6" s="10">
        <v>1</v>
      </c>
    </row>
    <row r="7" spans="1:2" x14ac:dyDescent="0.3">
      <c r="A7" s="9">
        <v>600</v>
      </c>
      <c r="B7" s="10">
        <v>1</v>
      </c>
    </row>
    <row r="8" spans="1:2" x14ac:dyDescent="0.3">
      <c r="A8" s="9">
        <v>700</v>
      </c>
      <c r="B8" s="10">
        <v>1</v>
      </c>
    </row>
    <row r="9" spans="1:2" x14ac:dyDescent="0.3">
      <c r="A9" s="9">
        <v>800</v>
      </c>
      <c r="B9" s="10">
        <v>0</v>
      </c>
    </row>
    <row r="10" spans="1:2" ht="15" thickBot="1" x14ac:dyDescent="0.35">
      <c r="A10" s="11" t="s">
        <v>13</v>
      </c>
      <c r="B10" s="11">
        <v>4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100</v>
      </c>
      <c r="B2" s="10">
        <v>6</v>
      </c>
    </row>
    <row r="3" spans="1:2" x14ac:dyDescent="0.3">
      <c r="A3" s="9">
        <v>200</v>
      </c>
      <c r="B3" s="10">
        <v>9</v>
      </c>
    </row>
    <row r="4" spans="1:2" x14ac:dyDescent="0.3">
      <c r="A4" s="9">
        <v>300</v>
      </c>
      <c r="B4" s="10">
        <v>7</v>
      </c>
    </row>
    <row r="5" spans="1:2" x14ac:dyDescent="0.3">
      <c r="A5" s="9">
        <v>400</v>
      </c>
      <c r="B5" s="10">
        <v>8</v>
      </c>
    </row>
    <row r="6" spans="1:2" x14ac:dyDescent="0.3">
      <c r="A6" s="9">
        <v>500</v>
      </c>
      <c r="B6" s="10">
        <v>6</v>
      </c>
    </row>
    <row r="7" spans="1:2" x14ac:dyDescent="0.3">
      <c r="A7" s="9">
        <v>600</v>
      </c>
      <c r="B7" s="10">
        <v>1</v>
      </c>
    </row>
    <row r="8" spans="1:2" x14ac:dyDescent="0.3">
      <c r="A8" s="9">
        <v>700</v>
      </c>
      <c r="B8" s="10">
        <v>4</v>
      </c>
    </row>
    <row r="9" spans="1:2" x14ac:dyDescent="0.3">
      <c r="A9" s="9">
        <v>800</v>
      </c>
      <c r="B9" s="10">
        <v>2</v>
      </c>
    </row>
    <row r="10" spans="1:2" ht="15" thickBot="1" x14ac:dyDescent="0.35">
      <c r="A10" s="11" t="s">
        <v>13</v>
      </c>
      <c r="B10" s="11">
        <v>2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100</v>
      </c>
      <c r="B2" s="10">
        <v>6</v>
      </c>
    </row>
    <row r="3" spans="1:2" x14ac:dyDescent="0.3">
      <c r="A3" s="9">
        <v>200</v>
      </c>
      <c r="B3" s="10">
        <v>10</v>
      </c>
    </row>
    <row r="4" spans="1:2" x14ac:dyDescent="0.3">
      <c r="A4" s="9">
        <v>300</v>
      </c>
      <c r="B4" s="10">
        <v>13</v>
      </c>
    </row>
    <row r="5" spans="1:2" x14ac:dyDescent="0.3">
      <c r="A5" s="9">
        <v>400</v>
      </c>
      <c r="B5" s="10">
        <v>5</v>
      </c>
    </row>
    <row r="6" spans="1:2" x14ac:dyDescent="0.3">
      <c r="A6" s="9">
        <v>500</v>
      </c>
      <c r="B6" s="10">
        <v>1</v>
      </c>
    </row>
    <row r="7" spans="1:2" x14ac:dyDescent="0.3">
      <c r="A7" s="9">
        <v>600</v>
      </c>
      <c r="B7" s="10">
        <v>2</v>
      </c>
    </row>
    <row r="8" spans="1:2" x14ac:dyDescent="0.3">
      <c r="A8" s="9">
        <v>700</v>
      </c>
      <c r="B8" s="10">
        <v>3</v>
      </c>
    </row>
    <row r="9" spans="1:2" x14ac:dyDescent="0.3">
      <c r="A9" s="9">
        <v>800</v>
      </c>
      <c r="B9" s="10">
        <v>2</v>
      </c>
    </row>
    <row r="10" spans="1:2" ht="15" thickBot="1" x14ac:dyDescent="0.35">
      <c r="A10" s="11" t="s">
        <v>13</v>
      </c>
      <c r="B10" s="11">
        <v>3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sqref="A1:B7"/>
    </sheetView>
  </sheetViews>
  <sheetFormatPr defaultColWidth="8.77734375" defaultRowHeight="14.4" x14ac:dyDescent="0.3"/>
  <sheetData>
    <row r="1" spans="1:2" x14ac:dyDescent="0.3">
      <c r="A1" s="12" t="s">
        <v>12</v>
      </c>
      <c r="B1" s="12" t="s">
        <v>14</v>
      </c>
    </row>
    <row r="2" spans="1:2" x14ac:dyDescent="0.3">
      <c r="A2" s="9">
        <v>500</v>
      </c>
      <c r="B2" s="10">
        <v>4</v>
      </c>
    </row>
    <row r="3" spans="1:2" x14ac:dyDescent="0.3">
      <c r="A3" s="9">
        <v>700</v>
      </c>
      <c r="B3" s="10">
        <v>6</v>
      </c>
    </row>
    <row r="4" spans="1:2" x14ac:dyDescent="0.3">
      <c r="A4" s="9">
        <v>900</v>
      </c>
      <c r="B4" s="10">
        <v>7</v>
      </c>
    </row>
    <row r="5" spans="1:2" x14ac:dyDescent="0.3">
      <c r="A5" s="9">
        <v>1100</v>
      </c>
      <c r="B5" s="10">
        <v>6</v>
      </c>
    </row>
    <row r="6" spans="1:2" x14ac:dyDescent="0.3">
      <c r="A6" s="9">
        <v>1300</v>
      </c>
      <c r="B6" s="10">
        <v>3</v>
      </c>
    </row>
    <row r="7" spans="1:2" ht="15" thickBot="1" x14ac:dyDescent="0.35">
      <c r="A7" s="11" t="s">
        <v>13</v>
      </c>
      <c r="B7" s="11">
        <v>2</v>
      </c>
    </row>
  </sheetData>
  <sortState ref="A2:A6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abSelected="1" workbookViewId="0">
      <selection activeCell="B1" sqref="B1:B1048576"/>
    </sheetView>
  </sheetViews>
  <sheetFormatPr defaultColWidth="8.77734375" defaultRowHeight="14.4" x14ac:dyDescent="0.3"/>
  <cols>
    <col min="2" max="2" width="28.77734375" style="4" bestFit="1" customWidth="1"/>
  </cols>
  <sheetData>
    <row r="1" spans="1:26" x14ac:dyDescent="0.3">
      <c r="C1" s="13" t="s">
        <v>2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 t="s">
        <v>3</v>
      </c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x14ac:dyDescent="0.3">
      <c r="C2" s="14" t="s">
        <v>4</v>
      </c>
      <c r="D2" s="14"/>
      <c r="E2" s="14"/>
      <c r="F2" s="14"/>
      <c r="G2" s="14"/>
      <c r="H2" s="14"/>
      <c r="I2" s="13" t="s">
        <v>5</v>
      </c>
      <c r="J2" s="13"/>
      <c r="K2" s="13"/>
      <c r="L2" s="13"/>
      <c r="M2" s="13"/>
      <c r="N2" s="13"/>
      <c r="O2" s="14" t="s">
        <v>4</v>
      </c>
      <c r="P2" s="14"/>
      <c r="Q2" s="14"/>
      <c r="R2" s="14"/>
      <c r="S2" s="14"/>
      <c r="T2" s="14"/>
      <c r="U2" s="13" t="s">
        <v>5</v>
      </c>
      <c r="V2" s="13"/>
      <c r="W2" s="13"/>
      <c r="X2" s="13"/>
      <c r="Y2" s="13"/>
      <c r="Z2" s="13"/>
    </row>
    <row r="3" spans="1:26" x14ac:dyDescent="0.3">
      <c r="A3" s="1" t="s">
        <v>1</v>
      </c>
      <c r="B3" s="2" t="s">
        <v>0</v>
      </c>
      <c r="C3" s="8" t="s">
        <v>6</v>
      </c>
      <c r="D3" s="8" t="s">
        <v>7</v>
      </c>
      <c r="E3" s="8" t="s">
        <v>8</v>
      </c>
      <c r="F3" s="8" t="s">
        <v>9</v>
      </c>
      <c r="G3" s="8" t="s">
        <v>10</v>
      </c>
      <c r="H3" s="8" t="s">
        <v>11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8" t="s">
        <v>6</v>
      </c>
      <c r="P3" s="8" t="s">
        <v>7</v>
      </c>
      <c r="Q3" s="8" t="s">
        <v>8</v>
      </c>
      <c r="R3" s="8" t="s">
        <v>9</v>
      </c>
      <c r="S3" s="8" t="s">
        <v>10</v>
      </c>
      <c r="T3" s="8" t="s">
        <v>11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</row>
    <row r="4" spans="1:26" x14ac:dyDescent="0.3">
      <c r="A4" s="3">
        <v>1</v>
      </c>
      <c r="B4" s="4">
        <v>500</v>
      </c>
      <c r="C4">
        <v>3.8820759238091398</v>
      </c>
      <c r="D4">
        <v>7039.1734044592695</v>
      </c>
      <c r="E4">
        <v>6.3227195985285298E-2</v>
      </c>
      <c r="F4">
        <v>1.5070286158081082E-2</v>
      </c>
      <c r="G4">
        <v>7.1532062560531309E-2</v>
      </c>
      <c r="H4">
        <v>1.3263374588755096E-2</v>
      </c>
      <c r="I4">
        <v>3.0241318594762618</v>
      </c>
      <c r="J4">
        <v>6215.0505230123181</v>
      </c>
      <c r="K4">
        <v>5.1080696630316627E-2</v>
      </c>
      <c r="L4">
        <v>1.6159324326091535E-2</v>
      </c>
      <c r="M4">
        <v>4.575188828213414E-2</v>
      </c>
      <c r="N4">
        <v>1.9445826083978785E-2</v>
      </c>
      <c r="O4">
        <v>4.2051742806910211</v>
      </c>
      <c r="P4">
        <v>8141.1111881855959</v>
      </c>
      <c r="Q4">
        <v>9.8482553945430512E-2</v>
      </c>
      <c r="R4">
        <v>1.7272374138892304E-2</v>
      </c>
      <c r="S4">
        <v>9.9588325867261962E-2</v>
      </c>
      <c r="T4">
        <v>1.7941203999879328E-2</v>
      </c>
      <c r="U4">
        <v>3.7407742629534244</v>
      </c>
      <c r="V4">
        <v>6524.7955555719254</v>
      </c>
      <c r="W4">
        <v>5.4790787734692176E-2</v>
      </c>
      <c r="X4">
        <v>1.6843299785910627E-2</v>
      </c>
      <c r="Y4">
        <v>4.6389647657068003E-2</v>
      </c>
      <c r="Z4">
        <v>1.6816624001667071E-2</v>
      </c>
    </row>
    <row r="5" spans="1:26" x14ac:dyDescent="0.3">
      <c r="A5" s="3">
        <v>2</v>
      </c>
      <c r="B5" s="4">
        <v>200</v>
      </c>
      <c r="C5">
        <v>2.9881232475004351</v>
      </c>
      <c r="D5">
        <v>4095.6351697119012</v>
      </c>
      <c r="E5">
        <v>4.8922879284174881E-2</v>
      </c>
      <c r="F5">
        <v>1.409161703069611E-2</v>
      </c>
      <c r="G5">
        <v>4.3414487250915984E-2</v>
      </c>
      <c r="H5">
        <v>1.4524468088004906E-2</v>
      </c>
      <c r="I5">
        <v>2.4086272938159419</v>
      </c>
      <c r="J5">
        <v>4547.3140138904146</v>
      </c>
      <c r="K5">
        <v>4.5070544875806258E-2</v>
      </c>
      <c r="L5">
        <v>1.4261522721972395E-2</v>
      </c>
      <c r="M5">
        <v>3.7906683085950174E-2</v>
      </c>
      <c r="N5">
        <v>1.3951061751980971E-2</v>
      </c>
      <c r="O5">
        <v>2.681501475607575</v>
      </c>
      <c r="P5">
        <v>4531.3149403311963</v>
      </c>
      <c r="Q5">
        <v>4.5827810024343774E-2</v>
      </c>
      <c r="R5">
        <v>1.2129712491653958E-2</v>
      </c>
      <c r="S5">
        <v>4.1368334419460619E-2</v>
      </c>
      <c r="T5">
        <v>1.3002175889566415E-2</v>
      </c>
      <c r="U5">
        <v>2.1990869819541023</v>
      </c>
      <c r="V5">
        <v>3750.566120504925</v>
      </c>
      <c r="W5">
        <v>4.566273960219952E-2</v>
      </c>
      <c r="X5">
        <v>1.4402456296897001E-2</v>
      </c>
      <c r="Y5">
        <v>3.5389958522105566E-2</v>
      </c>
      <c r="Z5">
        <v>1.3001445726459766E-2</v>
      </c>
    </row>
    <row r="6" spans="1:26" x14ac:dyDescent="0.3">
      <c r="A6" s="3">
        <v>3</v>
      </c>
      <c r="B6" s="4">
        <v>400</v>
      </c>
      <c r="C6">
        <v>3.6811228487948404</v>
      </c>
      <c r="D6">
        <v>7032.9885063673282</v>
      </c>
      <c r="E6">
        <v>5.4605873895683617E-2</v>
      </c>
      <c r="F6">
        <v>1.2334063630417558E-2</v>
      </c>
      <c r="G6">
        <v>4.7315542103650562E-2</v>
      </c>
      <c r="H6">
        <v>1.5213817852834868E-2</v>
      </c>
      <c r="I6">
        <v>2.9719898066853441</v>
      </c>
      <c r="J6">
        <v>6624.9099927798743</v>
      </c>
      <c r="K6">
        <v>4.6992752134011287E-2</v>
      </c>
      <c r="L6">
        <v>1.4303584151466309E-2</v>
      </c>
      <c r="M6">
        <v>3.8104046049957263E-2</v>
      </c>
      <c r="N6">
        <v>1.1448032506045159E-2</v>
      </c>
      <c r="O6">
        <v>3.8267728631275202</v>
      </c>
      <c r="P6">
        <v>9093.3586766821481</v>
      </c>
      <c r="Q6">
        <v>5.6874622990430973E-2</v>
      </c>
      <c r="R6">
        <v>1.7456583971668212E-2</v>
      </c>
      <c r="S6">
        <v>4.7578860484325768E-2</v>
      </c>
      <c r="T6">
        <v>1.9550185938947178E-2</v>
      </c>
      <c r="U6">
        <v>2.5660708014258931</v>
      </c>
      <c r="V6">
        <v>4795.136269509223</v>
      </c>
      <c r="W6">
        <v>4.6329508025818394E-2</v>
      </c>
      <c r="X6">
        <v>2.1455771345912155E-2</v>
      </c>
      <c r="Y6">
        <v>3.4950095565745874E-2</v>
      </c>
      <c r="Z6">
        <v>1.5476469218022927E-2</v>
      </c>
    </row>
    <row r="7" spans="1:26" x14ac:dyDescent="0.3">
      <c r="A7" s="3">
        <v>4</v>
      </c>
      <c r="B7" s="4">
        <v>200</v>
      </c>
      <c r="C7">
        <v>3.544576621319496</v>
      </c>
      <c r="D7">
        <v>6570.1951254973201</v>
      </c>
      <c r="E7">
        <v>4.5887044949716946E-2</v>
      </c>
      <c r="F7">
        <v>1.4239378503523911E-2</v>
      </c>
      <c r="G7">
        <v>3.7831406384680979E-2</v>
      </c>
      <c r="H7">
        <v>1.1369894220372375E-2</v>
      </c>
      <c r="I7">
        <v>2.8462299344352537</v>
      </c>
      <c r="J7">
        <v>4720.330093796465</v>
      </c>
      <c r="K7">
        <v>4.5472226731387684E-2</v>
      </c>
      <c r="L7">
        <v>1.7171262977155721E-2</v>
      </c>
      <c r="M7">
        <v>3.1882703590823402E-2</v>
      </c>
      <c r="N7">
        <v>1.1740684392301359E-2</v>
      </c>
      <c r="O7">
        <v>4.1624946637464086</v>
      </c>
      <c r="P7">
        <v>7604.2991215005841</v>
      </c>
      <c r="Q7">
        <v>5.9397467526185715E-2</v>
      </c>
      <c r="R7">
        <v>1.8506434334779977E-2</v>
      </c>
      <c r="S7">
        <v>4.8127952990977017E-2</v>
      </c>
      <c r="T7">
        <v>1.6843574520432981E-2</v>
      </c>
      <c r="U7">
        <v>2.0195687122735384</v>
      </c>
      <c r="V7">
        <v>4338.1731724218216</v>
      </c>
      <c r="W7">
        <v>3.4979539699791368E-2</v>
      </c>
      <c r="X7">
        <v>1.3198013623169766E-2</v>
      </c>
      <c r="Y7">
        <v>2.4881690194814489E-2</v>
      </c>
      <c r="Z7">
        <v>9.5460264517264123E-3</v>
      </c>
    </row>
    <row r="8" spans="1:26" x14ac:dyDescent="0.3">
      <c r="A8" s="3">
        <v>5</v>
      </c>
      <c r="B8" s="4">
        <v>300</v>
      </c>
      <c r="C8">
        <v>2.7212959662124518</v>
      </c>
      <c r="D8">
        <v>5519.0203175123042</v>
      </c>
      <c r="E8">
        <v>2.7906605328981544E-2</v>
      </c>
      <c r="F8">
        <v>7.2313150981708494E-3</v>
      </c>
      <c r="G8">
        <v>2.4306581787377757E-2</v>
      </c>
      <c r="H8">
        <v>1.0494432807745332E-2</v>
      </c>
      <c r="I8">
        <v>2.7935315147860114</v>
      </c>
      <c r="J8">
        <v>6342.456642109868</v>
      </c>
      <c r="K8">
        <v>3.3714735490675954E-2</v>
      </c>
      <c r="L8">
        <v>8.0529089165385752E-3</v>
      </c>
      <c r="M8">
        <v>3.1449929028074218E-2</v>
      </c>
      <c r="N8">
        <v>9.0635301439089284E-3</v>
      </c>
      <c r="O8">
        <v>2.5874067652029025</v>
      </c>
      <c r="P8">
        <v>7720.1870515020837</v>
      </c>
      <c r="Q8">
        <v>3.6984129561391063E-2</v>
      </c>
      <c r="R8">
        <v>8.7352731843020753E-3</v>
      </c>
      <c r="S8">
        <v>2.9726953949929323E-2</v>
      </c>
      <c r="T8">
        <v>1.3819216668203129E-2</v>
      </c>
      <c r="U8">
        <v>2.5583017189703368</v>
      </c>
      <c r="V8">
        <v>6610.0814020209</v>
      </c>
      <c r="W8">
        <v>2.8984734645328986E-2</v>
      </c>
      <c r="X8">
        <v>7.6630313091614376E-3</v>
      </c>
      <c r="Y8">
        <v>3.2878751556901217E-2</v>
      </c>
      <c r="Z8">
        <v>1.1781665573605243E-2</v>
      </c>
    </row>
    <row r="9" spans="1:26" x14ac:dyDescent="0.3">
      <c r="A9" s="3">
        <v>6</v>
      </c>
      <c r="B9" s="4">
        <v>700</v>
      </c>
      <c r="C9">
        <v>2.2451882620146937</v>
      </c>
      <c r="D9">
        <v>6057.6495062609192</v>
      </c>
      <c r="E9">
        <v>3.228179921422572E-2</v>
      </c>
      <c r="F9">
        <v>1.0205399405453017E-2</v>
      </c>
      <c r="G9">
        <v>2.7626148903153121E-2</v>
      </c>
      <c r="H9">
        <v>1.0061414741953731E-2</v>
      </c>
      <c r="I9">
        <v>2.1586143572331573</v>
      </c>
      <c r="J9">
        <v>4214.6612172361411</v>
      </c>
      <c r="K9">
        <v>3.1409813900136703E-2</v>
      </c>
      <c r="L9">
        <v>1.0731106396135554E-2</v>
      </c>
      <c r="M9">
        <v>2.4216002840420917E-2</v>
      </c>
      <c r="N9">
        <v>1.2196868357733889E-2</v>
      </c>
      <c r="O9">
        <v>2.8921902999939224</v>
      </c>
      <c r="P9">
        <v>6847.8117644486774</v>
      </c>
      <c r="Q9">
        <v>4.2974163535595876E-2</v>
      </c>
      <c r="R9">
        <v>9.8711847178304599E-3</v>
      </c>
      <c r="S9">
        <v>3.8068931193961486E-2</v>
      </c>
      <c r="T9">
        <v>1.3146698562360743E-2</v>
      </c>
      <c r="U9">
        <v>2.1860472242519586</v>
      </c>
      <c r="V9">
        <v>7450.1293210831091</v>
      </c>
      <c r="W9">
        <v>3.6146632091993855E-2</v>
      </c>
      <c r="X9">
        <v>1.2153150047735361E-2</v>
      </c>
      <c r="Y9">
        <v>3.0360530804463416E-2</v>
      </c>
      <c r="Z9">
        <v>1.2022219280223645E-2</v>
      </c>
    </row>
    <row r="10" spans="1:26" x14ac:dyDescent="0.3">
      <c r="A10" s="3">
        <v>7</v>
      </c>
      <c r="B10" s="4">
        <v>500</v>
      </c>
      <c r="C10">
        <v>6.5020055672496984</v>
      </c>
      <c r="D10">
        <v>12567.259301190532</v>
      </c>
      <c r="E10">
        <v>7.4849752937859046E-2</v>
      </c>
      <c r="F10" s="3">
        <v>1.7756863042736895E-2</v>
      </c>
      <c r="G10" s="6">
        <v>6.6076940136528969E-2</v>
      </c>
      <c r="H10" s="3">
        <v>2.1160025076794067E-2</v>
      </c>
      <c r="I10">
        <v>5.1350842696684724</v>
      </c>
      <c r="J10">
        <v>11497.126804394866</v>
      </c>
      <c r="K10">
        <v>6.2285643225956061E-2</v>
      </c>
      <c r="L10">
        <v>1.654257823667649E-2</v>
      </c>
      <c r="M10">
        <v>5.2540417448146443E-2</v>
      </c>
      <c r="N10">
        <v>1.9778678198069673E-2</v>
      </c>
      <c r="O10">
        <v>4.5036611666939068</v>
      </c>
      <c r="P10">
        <v>11653.457961198652</v>
      </c>
      <c r="Q10">
        <v>6.504431817998875E-2</v>
      </c>
      <c r="R10">
        <v>2.779552120266102E-2</v>
      </c>
      <c r="S10">
        <v>5.3402212658281038E-2</v>
      </c>
      <c r="T10">
        <v>2.9457381865595347E-2</v>
      </c>
      <c r="U10">
        <v>4.2541215160291657</v>
      </c>
      <c r="V10">
        <v>13921.777333945636</v>
      </c>
      <c r="W10">
        <v>6.8538790244943831E-2</v>
      </c>
      <c r="X10">
        <v>2.3224804889061233E-2</v>
      </c>
      <c r="Y10">
        <v>4.9009532637653924E-2</v>
      </c>
      <c r="Z10">
        <v>2.3588568047745125E-2</v>
      </c>
    </row>
    <row r="11" spans="1:26" x14ac:dyDescent="0.3">
      <c r="A11" s="3">
        <v>8</v>
      </c>
      <c r="B11" s="4">
        <v>100</v>
      </c>
      <c r="C11">
        <v>2.9642056659136586</v>
      </c>
      <c r="D11">
        <v>9081.2662259015833</v>
      </c>
      <c r="E11">
        <v>4.7943584209321544E-2</v>
      </c>
      <c r="F11">
        <v>1.1979219035299271E-2</v>
      </c>
      <c r="G11">
        <v>4.1535607997329436E-2</v>
      </c>
      <c r="H11">
        <v>1.1928601523066133E-2</v>
      </c>
      <c r="I11">
        <v>1.9609199523945935</v>
      </c>
      <c r="J11">
        <v>11331.328421167058</v>
      </c>
      <c r="K11">
        <v>3.8546048947815603E-2</v>
      </c>
      <c r="L11">
        <v>1.0334724593839847E-2</v>
      </c>
      <c r="M11">
        <v>2.7098949105152061E-2</v>
      </c>
      <c r="N11">
        <v>1.0618604980081726E-2</v>
      </c>
      <c r="O11">
        <v>2.5060072625152094</v>
      </c>
      <c r="P11">
        <v>17380.231587193841</v>
      </c>
      <c r="Q11">
        <v>4.2235301596940597E-2</v>
      </c>
      <c r="R11">
        <v>1.282939563724662E-2</v>
      </c>
      <c r="S11">
        <v>3.6459684257993945E-2</v>
      </c>
      <c r="T11">
        <v>1.329066973553302E-2</v>
      </c>
      <c r="U11">
        <v>1.9452414828961777</v>
      </c>
      <c r="V11">
        <v>8474.7607840330693</v>
      </c>
      <c r="W11">
        <v>3.7309337406807544E-2</v>
      </c>
      <c r="X11">
        <v>1.1667883294379854E-2</v>
      </c>
      <c r="Y11">
        <v>2.6553684796912818E-2</v>
      </c>
      <c r="Z11">
        <v>1.1631431365760194E-2</v>
      </c>
    </row>
    <row r="12" spans="1:26" x14ac:dyDescent="0.3">
      <c r="A12" s="3">
        <v>9</v>
      </c>
      <c r="B12" s="4">
        <v>200</v>
      </c>
      <c r="C12">
        <v>4.760177986782832</v>
      </c>
      <c r="D12">
        <v>8447.1010374863017</v>
      </c>
      <c r="E12">
        <v>6.9222602582999726E-2</v>
      </c>
      <c r="F12">
        <v>1.8943478774973852E-2</v>
      </c>
      <c r="G12">
        <v>6.398923630386992E-2</v>
      </c>
      <c r="H12">
        <v>2.2627294754715869E-2</v>
      </c>
      <c r="I12">
        <v>4.2427608325352164</v>
      </c>
      <c r="J12">
        <v>7084.2016388320326</v>
      </c>
      <c r="K12">
        <v>6.6089393673117738E-2</v>
      </c>
      <c r="L12">
        <v>2.3452676670208502E-2</v>
      </c>
      <c r="M12">
        <v>5.9071551395658943E-2</v>
      </c>
      <c r="N12">
        <v>2.2101587050210592E-2</v>
      </c>
      <c r="O12">
        <v>6.5366280115273092</v>
      </c>
      <c r="P12">
        <v>9921.1431474850742</v>
      </c>
      <c r="Q12">
        <v>8.4351970434200313E-2</v>
      </c>
      <c r="R12">
        <v>2.6136585639557425E-2</v>
      </c>
      <c r="S12">
        <v>7.3711213189214086E-2</v>
      </c>
      <c r="T12">
        <v>3.1814002938805097E-2</v>
      </c>
      <c r="U12">
        <v>3.6372516322305075</v>
      </c>
      <c r="V12">
        <v>6501.7813168170023</v>
      </c>
      <c r="W12">
        <v>5.6969941708028625E-2</v>
      </c>
      <c r="X12">
        <v>2.5877229700471807E-2</v>
      </c>
      <c r="Y12">
        <v>4.7448788659278325E-2</v>
      </c>
      <c r="Z12">
        <v>1.7619792954478596E-2</v>
      </c>
    </row>
    <row r="13" spans="1:26" x14ac:dyDescent="0.3">
      <c r="A13" s="3">
        <v>10</v>
      </c>
      <c r="B13" s="4">
        <v>300</v>
      </c>
      <c r="C13">
        <v>5.7745236193032659</v>
      </c>
      <c r="D13">
        <v>12173.955482061927</v>
      </c>
      <c r="E13">
        <v>4.8801718401476395E-2</v>
      </c>
      <c r="F13" s="3">
        <v>1.0426004551253715E-2</v>
      </c>
      <c r="G13" s="6">
        <v>4.4539399687794121E-2</v>
      </c>
      <c r="H13" s="3">
        <v>9.944903568017598E-3</v>
      </c>
      <c r="I13">
        <v>2.7808558922194555</v>
      </c>
      <c r="J13">
        <v>6992.4304990846813</v>
      </c>
      <c r="K13">
        <v>2.8123003232705217E-2</v>
      </c>
      <c r="L13">
        <v>5.7221715252727921E-3</v>
      </c>
      <c r="M13">
        <v>2.1260122269579317E-2</v>
      </c>
      <c r="N13">
        <v>6.5178853261397326E-3</v>
      </c>
      <c r="O13">
        <v>9.7963636831394361</v>
      </c>
      <c r="P13">
        <v>25302.072291566059</v>
      </c>
      <c r="Q13">
        <v>6.8907091389279765E-2</v>
      </c>
      <c r="R13">
        <v>1.6667525160459055E-2</v>
      </c>
      <c r="S13">
        <v>5.2370791145654176E-2</v>
      </c>
      <c r="T13">
        <v>1.5381379269268806E-2</v>
      </c>
      <c r="U13">
        <v>5.8548804753149781</v>
      </c>
      <c r="V13">
        <v>13102.221246647276</v>
      </c>
      <c r="W13">
        <v>5.691835872056096E-2</v>
      </c>
      <c r="X13">
        <v>1.1383489492394821E-2</v>
      </c>
      <c r="Y13">
        <v>4.8308316658088282E-2</v>
      </c>
      <c r="Z13">
        <v>9.8975913180486298E-3</v>
      </c>
    </row>
    <row r="14" spans="1:26" x14ac:dyDescent="0.3">
      <c r="A14" s="3">
        <v>11</v>
      </c>
      <c r="B14" s="4">
        <v>700</v>
      </c>
      <c r="C14">
        <v>4.0021511990563967</v>
      </c>
      <c r="D14">
        <v>12898.545628948435</v>
      </c>
      <c r="E14">
        <v>3.7071475570032437E-2</v>
      </c>
      <c r="F14">
        <v>8.1178711939284224E-3</v>
      </c>
      <c r="G14">
        <v>3.0722844167831553E-2</v>
      </c>
      <c r="H14">
        <v>1.0057792612189417E-2</v>
      </c>
      <c r="I14">
        <v>2.6350786704591287</v>
      </c>
      <c r="J14">
        <v>7824.994661183764</v>
      </c>
      <c r="K14">
        <v>2.5835284470510533E-2</v>
      </c>
      <c r="L14">
        <v>5.7061371943353603E-3</v>
      </c>
      <c r="M14">
        <v>2.2121444938835173E-2</v>
      </c>
      <c r="N14">
        <v>7.5980562878864583E-3</v>
      </c>
      <c r="O14">
        <v>3.0213460295083636</v>
      </c>
      <c r="P14">
        <v>8790.5629015104532</v>
      </c>
      <c r="Q14">
        <v>3.3438386078340945E-2</v>
      </c>
      <c r="R14">
        <v>6.9161231390724252E-3</v>
      </c>
      <c r="S14">
        <v>2.6270147704820737E-2</v>
      </c>
      <c r="T14">
        <v>8.9096705842643016E-3</v>
      </c>
      <c r="U14">
        <v>2.5137421894730587</v>
      </c>
      <c r="V14">
        <v>8471.6230566599279</v>
      </c>
      <c r="W14">
        <v>2.5632535585908743E-2</v>
      </c>
      <c r="X14">
        <v>6.5828673310469165E-3</v>
      </c>
      <c r="Y14">
        <v>2.3747372553973366E-2</v>
      </c>
      <c r="Z14">
        <v>7.6574047538802859E-3</v>
      </c>
    </row>
    <row r="15" spans="1:26" x14ac:dyDescent="0.3">
      <c r="A15" s="3">
        <v>12</v>
      </c>
      <c r="B15" s="4">
        <v>100</v>
      </c>
      <c r="C15">
        <v>4.0439681666741434</v>
      </c>
      <c r="D15">
        <v>8646.3209034152715</v>
      </c>
      <c r="E15">
        <v>5.0747678342538599E-2</v>
      </c>
      <c r="F15">
        <v>1.4842141504262893E-2</v>
      </c>
      <c r="G15">
        <v>3.6079327712122682E-2</v>
      </c>
      <c r="H15">
        <v>1.4828065635485726E-2</v>
      </c>
      <c r="I15">
        <v>3.7858262945807564</v>
      </c>
      <c r="J15">
        <v>11746.877835520141</v>
      </c>
      <c r="K15">
        <v>5.7173106734323513E-2</v>
      </c>
      <c r="L15">
        <v>1.945104234428581E-2</v>
      </c>
      <c r="M15">
        <v>3.6620492859655858E-2</v>
      </c>
      <c r="N15">
        <v>2.0097294977626013E-2</v>
      </c>
      <c r="O15">
        <v>4.3094960980586974</v>
      </c>
      <c r="P15">
        <v>10201.391968340708</v>
      </c>
      <c r="Q15">
        <v>5.5718100714880349E-2</v>
      </c>
      <c r="R15">
        <v>1.4521852497528312E-2</v>
      </c>
      <c r="S15">
        <v>4.3017765212303709E-2</v>
      </c>
      <c r="T15">
        <v>1.5596836457175878E-2</v>
      </c>
      <c r="U15">
        <v>3.0638345816599784</v>
      </c>
      <c r="V15">
        <v>7106.2958391234206</v>
      </c>
      <c r="W15">
        <v>5.2167061115910789E-2</v>
      </c>
      <c r="X15">
        <v>1.6127343721567811E-2</v>
      </c>
      <c r="Y15">
        <v>3.7204751825952988E-2</v>
      </c>
      <c r="Z15">
        <v>1.5226603812273795E-2</v>
      </c>
    </row>
    <row r="16" spans="1:26" x14ac:dyDescent="0.3">
      <c r="A16" s="3">
        <v>13</v>
      </c>
      <c r="B16" s="4">
        <v>400</v>
      </c>
      <c r="C16">
        <v>3.5780745418575299</v>
      </c>
      <c r="D16">
        <v>9505.717396723152</v>
      </c>
      <c r="E16">
        <v>4.3408396662909542E-2</v>
      </c>
      <c r="F16">
        <v>9.5768897684082779E-3</v>
      </c>
      <c r="G16">
        <v>3.5161231269588186E-2</v>
      </c>
      <c r="H16">
        <v>1.0619079121134566E-2</v>
      </c>
      <c r="I16">
        <v>3.0389349670169779</v>
      </c>
      <c r="J16">
        <v>6586.0886121922013</v>
      </c>
      <c r="K16">
        <v>3.9859571778313833E-2</v>
      </c>
      <c r="L16">
        <v>9.6882636095178814E-3</v>
      </c>
      <c r="M16">
        <v>3.2718170927134083E-2</v>
      </c>
      <c r="N16">
        <v>9.6039631041487366E-3</v>
      </c>
      <c r="O16">
        <v>3.6614480068247173</v>
      </c>
      <c r="P16">
        <v>6921.5082381752154</v>
      </c>
      <c r="Q16">
        <v>3.8309280524778812E-2</v>
      </c>
      <c r="R16">
        <v>9.9950884838346209E-3</v>
      </c>
      <c r="S16">
        <v>3.3961360262750789E-2</v>
      </c>
      <c r="T16">
        <v>9.6664330532814941E-3</v>
      </c>
      <c r="U16">
        <v>2.9438265264230412</v>
      </c>
      <c r="V16">
        <v>5152.6980718632303</v>
      </c>
      <c r="W16">
        <v>2.9691849958150628E-2</v>
      </c>
      <c r="X16">
        <v>8.4505306625680815E-3</v>
      </c>
      <c r="Y16">
        <v>2.3940552048752436E-2</v>
      </c>
      <c r="Z16">
        <v>8.6435456532607795E-3</v>
      </c>
    </row>
    <row r="17" spans="1:26" x14ac:dyDescent="0.3">
      <c r="A17" s="3">
        <v>14</v>
      </c>
      <c r="B17" s="4">
        <v>100</v>
      </c>
      <c r="C17">
        <v>3.6645288267435059</v>
      </c>
      <c r="D17">
        <v>8958.7006859810117</v>
      </c>
      <c r="E17">
        <v>5.201192265001902E-2</v>
      </c>
      <c r="F17">
        <v>1.2734155958964419E-2</v>
      </c>
      <c r="G17">
        <v>4.0121751631458855E-2</v>
      </c>
      <c r="H17">
        <v>1.0869970335757696E-2</v>
      </c>
      <c r="I17">
        <v>3.1043158607985801</v>
      </c>
      <c r="J17">
        <v>7796.164758502834</v>
      </c>
      <c r="K17">
        <v>4.1858363483626967E-2</v>
      </c>
      <c r="L17">
        <v>1.2418104105949962E-2</v>
      </c>
      <c r="M17">
        <v>3.8513839022274982E-2</v>
      </c>
      <c r="N17">
        <v>1.0162134766254702E-2</v>
      </c>
      <c r="O17">
        <v>4.7390769288735779</v>
      </c>
      <c r="P17">
        <v>8290.1201095742672</v>
      </c>
      <c r="Q17">
        <v>4.8458513835623808E-2</v>
      </c>
      <c r="R17">
        <v>1.2892893594452629E-2</v>
      </c>
      <c r="S17">
        <v>4.2024483865776077E-2</v>
      </c>
      <c r="T17">
        <v>1.0963167966615898E-2</v>
      </c>
      <c r="U17">
        <v>3.3692386896968927</v>
      </c>
      <c r="V17">
        <v>8033.8183818777698</v>
      </c>
      <c r="W17">
        <v>4.210641986850782E-2</v>
      </c>
      <c r="X17">
        <v>1.3005387581561766E-2</v>
      </c>
      <c r="Y17">
        <v>3.4592861436708894E-2</v>
      </c>
      <c r="Z17">
        <v>1.030234135839945E-2</v>
      </c>
    </row>
    <row r="18" spans="1:26" x14ac:dyDescent="0.3">
      <c r="A18" s="3">
        <v>15</v>
      </c>
      <c r="B18" s="4">
        <v>300</v>
      </c>
      <c r="C18">
        <v>5.4223242939122649</v>
      </c>
      <c r="D18">
        <v>14641.816231994942</v>
      </c>
      <c r="E18">
        <v>5.522020754876223E-2</v>
      </c>
      <c r="F18" s="3">
        <v>1.8805557531209612E-2</v>
      </c>
      <c r="G18" s="6">
        <v>4.5245991832270495E-2</v>
      </c>
      <c r="H18" s="3">
        <v>2.0319079903479545E-2</v>
      </c>
      <c r="I18">
        <v>3.5798969843734207</v>
      </c>
      <c r="J18">
        <v>10826.607184234441</v>
      </c>
      <c r="K18">
        <v>5.1788390115196856E-2</v>
      </c>
      <c r="L18">
        <v>1.778623004757025E-2</v>
      </c>
      <c r="M18">
        <v>3.6599209208655288E-2</v>
      </c>
      <c r="N18">
        <v>1.7669919015734167E-2</v>
      </c>
      <c r="O18">
        <v>6.8197176656509955</v>
      </c>
      <c r="P18">
        <v>18964.7259171193</v>
      </c>
      <c r="Q18">
        <v>7.7117920772095699E-2</v>
      </c>
      <c r="R18">
        <v>2.0719192751649095E-2</v>
      </c>
      <c r="S18">
        <v>6.4399286094549701E-2</v>
      </c>
      <c r="T18">
        <v>2.5057846144938573E-2</v>
      </c>
      <c r="U18">
        <v>7.1177171929892609</v>
      </c>
      <c r="V18">
        <v>16478.887657766412</v>
      </c>
      <c r="W18">
        <v>7.5751865117734365E-2</v>
      </c>
      <c r="X18">
        <v>1.7931868483294353E-2</v>
      </c>
      <c r="Y18">
        <v>6.1008489656513294E-2</v>
      </c>
      <c r="Z18">
        <v>2.1683227944709081E-2</v>
      </c>
    </row>
    <row r="19" spans="1:26" x14ac:dyDescent="0.3">
      <c r="A19" s="3">
        <v>16</v>
      </c>
      <c r="B19" s="7">
        <v>200</v>
      </c>
      <c r="C19">
        <v>3.3643048719561022</v>
      </c>
      <c r="D19">
        <v>7590.0018616950692</v>
      </c>
      <c r="E19">
        <v>4.046537561659487E-2</v>
      </c>
      <c r="F19">
        <v>1.157608185348161E-2</v>
      </c>
      <c r="G19">
        <v>4.7614250589584461E-2</v>
      </c>
      <c r="H19">
        <v>1.0298721536568897E-2</v>
      </c>
      <c r="I19">
        <v>2.5793358798001229</v>
      </c>
      <c r="J19">
        <v>10701.750215616656</v>
      </c>
      <c r="K19">
        <v>2.9315581529008518E-2</v>
      </c>
      <c r="L19">
        <v>8.9750817860243231E-3</v>
      </c>
      <c r="M19">
        <v>3.4733126747130562E-2</v>
      </c>
      <c r="N19">
        <v>8.879069611661938E-3</v>
      </c>
      <c r="O19">
        <v>3.366978466222188</v>
      </c>
      <c r="P19">
        <v>9799.2308082196305</v>
      </c>
      <c r="Q19">
        <v>3.4432869408056475E-2</v>
      </c>
      <c r="R19">
        <v>8.9122537250850772E-3</v>
      </c>
      <c r="S19">
        <v>3.9564120188831271E-2</v>
      </c>
      <c r="T19">
        <v>9.6136967702525472E-3</v>
      </c>
      <c r="U19">
        <v>2.6073832883100883</v>
      </c>
      <c r="V19">
        <v>8264.7523944601817</v>
      </c>
      <c r="W19">
        <v>3.2283326179986763E-2</v>
      </c>
      <c r="X19">
        <v>9.105238740070078E-3</v>
      </c>
      <c r="Y19">
        <v>3.5004983842519946E-2</v>
      </c>
      <c r="Z19">
        <v>8.0961694612790465E-3</v>
      </c>
    </row>
    <row r="20" spans="1:26" x14ac:dyDescent="0.3">
      <c r="A20" s="3">
        <v>17</v>
      </c>
      <c r="B20" s="4">
        <v>900</v>
      </c>
      <c r="C20">
        <v>4.484343909092166</v>
      </c>
      <c r="D20">
        <v>22358.072278508072</v>
      </c>
      <c r="E20">
        <v>4.6689750552759882E-2</v>
      </c>
      <c r="F20">
        <v>1.462417502815553E-2</v>
      </c>
      <c r="G20">
        <v>5.6395538417406292E-2</v>
      </c>
      <c r="H20">
        <v>1.2579278501825868E-2</v>
      </c>
      <c r="I20">
        <v>3.5322846817739011</v>
      </c>
      <c r="J20">
        <v>8693.729176296325</v>
      </c>
      <c r="K20">
        <v>3.2275491235471417E-2</v>
      </c>
      <c r="L20">
        <v>8.793281577872944E-3</v>
      </c>
      <c r="M20">
        <v>3.9783516319440403E-2</v>
      </c>
      <c r="N20">
        <v>8.9363224758061497E-3</v>
      </c>
      <c r="O20">
        <v>3.7386336732707113</v>
      </c>
      <c r="P20">
        <v>10006.538466366997</v>
      </c>
      <c r="Q20">
        <v>4.4337973267081603E-2</v>
      </c>
      <c r="R20">
        <v>1.0348586147747734E-2</v>
      </c>
      <c r="S20">
        <v>3.701572833517211E-2</v>
      </c>
      <c r="T20">
        <v>9.3723246451961947E-3</v>
      </c>
      <c r="U20">
        <v>4.2036364604309009</v>
      </c>
      <c r="V20">
        <v>9886.7726999551269</v>
      </c>
      <c r="W20">
        <v>6.1728445833013824E-2</v>
      </c>
      <c r="X20">
        <v>1.4954497398808671E-2</v>
      </c>
      <c r="Y20">
        <v>4.6271171800954011E-2</v>
      </c>
      <c r="Z20">
        <v>1.4326160003029914E-2</v>
      </c>
    </row>
    <row r="21" spans="1:26" x14ac:dyDescent="0.3">
      <c r="A21" s="3">
        <v>18</v>
      </c>
      <c r="B21" s="4">
        <v>300</v>
      </c>
      <c r="C21">
        <v>2.5623338406151617</v>
      </c>
      <c r="D21">
        <v>9408.0386520640513</v>
      </c>
      <c r="E21">
        <v>3.7179202023865501E-2</v>
      </c>
      <c r="F21">
        <v>1.5139797306289048E-2</v>
      </c>
      <c r="G21">
        <v>3.7012103151473019E-2</v>
      </c>
      <c r="H21">
        <v>1.5157620766413121E-2</v>
      </c>
      <c r="I21">
        <v>2.7089980169114805</v>
      </c>
      <c r="J21">
        <v>10825.312204912507</v>
      </c>
      <c r="K21">
        <v>4.0527790922538123E-2</v>
      </c>
      <c r="L21">
        <v>1.8649060495597728E-2</v>
      </c>
      <c r="M21">
        <v>4.4146999680881739E-2</v>
      </c>
      <c r="N21">
        <v>2.0020519198008613E-2</v>
      </c>
      <c r="O21">
        <v>3.0549382692762039</v>
      </c>
      <c r="P21">
        <v>11713.031047456916</v>
      </c>
      <c r="Q21">
        <v>3.6729288514885279E-2</v>
      </c>
      <c r="R21">
        <v>1.3650500063441333E-2</v>
      </c>
      <c r="S21">
        <v>4.1865638260309028E-2</v>
      </c>
      <c r="T21">
        <v>1.3667049836710663E-2</v>
      </c>
      <c r="U21">
        <v>2.217759268796955</v>
      </c>
      <c r="V21">
        <v>9845.6875655873064</v>
      </c>
      <c r="W21">
        <v>3.0880033067211939E-2</v>
      </c>
      <c r="X21">
        <v>1.4601999705578031E-2</v>
      </c>
      <c r="Y21">
        <v>3.2737816222453253E-2</v>
      </c>
      <c r="Z21">
        <v>1.5110077187392065E-2</v>
      </c>
    </row>
    <row r="22" spans="1:26" x14ac:dyDescent="0.3">
      <c r="A22" s="3">
        <v>19</v>
      </c>
      <c r="B22" s="4">
        <v>200</v>
      </c>
      <c r="C22">
        <v>7.3675871543464195</v>
      </c>
      <c r="D22">
        <v>24669.087112289231</v>
      </c>
      <c r="E22">
        <v>9.4981325919590923E-2</v>
      </c>
      <c r="F22">
        <v>3.4227145831804355E-2</v>
      </c>
      <c r="G22">
        <v>0.10283068515731093</v>
      </c>
      <c r="H22">
        <v>2.8952775618856702E-2</v>
      </c>
      <c r="I22">
        <v>5.5069264312243851</v>
      </c>
      <c r="J22">
        <v>15078.4119718152</v>
      </c>
      <c r="K22">
        <v>6.5010680273406368E-2</v>
      </c>
      <c r="L22">
        <v>2.0474866367846501E-2</v>
      </c>
      <c r="M22">
        <v>7.4427238079794913E-2</v>
      </c>
      <c r="N22">
        <v>1.8717439755109665E-2</v>
      </c>
      <c r="O22">
        <v>6.9864245332693145</v>
      </c>
      <c r="P22">
        <v>16467.531741009756</v>
      </c>
      <c r="Q22">
        <v>8.4467200582102012E-2</v>
      </c>
      <c r="R22">
        <v>2.6688138740610219E-2</v>
      </c>
      <c r="S22">
        <v>0.1040840740378175</v>
      </c>
      <c r="T22">
        <v>3.1153259931265141E-2</v>
      </c>
      <c r="U22">
        <v>3.5618314008433054</v>
      </c>
      <c r="V22">
        <v>12832.217587999956</v>
      </c>
      <c r="W22">
        <v>4.2762660482834149E-2</v>
      </c>
      <c r="X22">
        <v>1.8401923757720397E-2</v>
      </c>
      <c r="Y22">
        <v>6.0613213679105202E-2</v>
      </c>
      <c r="Z22">
        <v>2.0189635147647114E-2</v>
      </c>
    </row>
    <row r="23" spans="1:26" x14ac:dyDescent="0.3">
      <c r="A23" s="3">
        <v>20</v>
      </c>
      <c r="B23" s="4">
        <v>200</v>
      </c>
      <c r="C23">
        <v>3.6925151128631488</v>
      </c>
      <c r="D23">
        <v>9365.8139557294926</v>
      </c>
      <c r="E23">
        <v>4.4758628376405277E-2</v>
      </c>
      <c r="F23">
        <v>1.4680175733202209E-2</v>
      </c>
      <c r="G23">
        <v>4.8521232644631644E-2</v>
      </c>
      <c r="H23">
        <v>1.2727666652373834E-2</v>
      </c>
      <c r="I23">
        <v>3.359966525791271</v>
      </c>
      <c r="J23">
        <v>8715.7987970294143</v>
      </c>
      <c r="K23">
        <v>4.7244046223153785E-2</v>
      </c>
      <c r="L23">
        <v>1.6178418792509253E-2</v>
      </c>
      <c r="M23">
        <v>4.8952165128666354E-2</v>
      </c>
      <c r="N23">
        <v>1.0472020278602619E-2</v>
      </c>
      <c r="O23">
        <v>4.821664623413132</v>
      </c>
      <c r="P23">
        <v>13801.412428348927</v>
      </c>
      <c r="Q23">
        <v>4.9793199118755682E-2</v>
      </c>
      <c r="R23">
        <v>1.5406968113884825E-2</v>
      </c>
      <c r="S23">
        <v>5.5048851041334362E-2</v>
      </c>
      <c r="T23">
        <v>1.6223072569631108E-2</v>
      </c>
      <c r="U23">
        <v>4.2868829815906935</v>
      </c>
      <c r="V23">
        <v>10002.114214470441</v>
      </c>
      <c r="W23">
        <v>4.3161346929451658E-2</v>
      </c>
      <c r="X23">
        <v>1.4111384383264567E-2</v>
      </c>
      <c r="Y23">
        <v>5.0406641170074165E-2</v>
      </c>
      <c r="Z23">
        <v>1.2461533548034372E-2</v>
      </c>
    </row>
    <row r="24" spans="1:26" x14ac:dyDescent="0.3">
      <c r="A24" s="3">
        <v>21</v>
      </c>
      <c r="B24" s="4">
        <v>300</v>
      </c>
      <c r="C24">
        <v>4.1426849649053459</v>
      </c>
      <c r="D24">
        <v>13103.835177500767</v>
      </c>
      <c r="E24">
        <v>5.0963441356296976E-2</v>
      </c>
      <c r="F24">
        <v>3.3589726882131556E-2</v>
      </c>
      <c r="G24">
        <v>5.790238673995355E-2</v>
      </c>
      <c r="H24">
        <v>2.8278744759603236E-2</v>
      </c>
      <c r="I24">
        <v>3.6409416177861393</v>
      </c>
      <c r="J24">
        <v>15161.828125203288</v>
      </c>
      <c r="K24">
        <v>4.6180845561734879E-2</v>
      </c>
      <c r="L24">
        <v>1.7247016863181853E-2</v>
      </c>
      <c r="M24">
        <v>5.1071122355067181E-2</v>
      </c>
      <c r="N24">
        <v>1.4714479320660959E-2</v>
      </c>
      <c r="O24">
        <v>4.8699944109321081</v>
      </c>
      <c r="P24">
        <v>12886.021722535777</v>
      </c>
      <c r="Q24">
        <v>5.1822822996143519E-2</v>
      </c>
      <c r="R24">
        <v>2.0812981245050946E-2</v>
      </c>
      <c r="S24">
        <v>6.3584570041158278E-2</v>
      </c>
      <c r="T24">
        <v>1.8615034653509263E-2</v>
      </c>
      <c r="U24">
        <v>3.8635039863279377</v>
      </c>
      <c r="V24">
        <v>10131.034226240137</v>
      </c>
      <c r="W24">
        <v>3.6281863708296926E-2</v>
      </c>
      <c r="X24">
        <v>1.3261695819170954E-2</v>
      </c>
      <c r="Y24">
        <v>5.0461559676780142E-2</v>
      </c>
      <c r="Z24">
        <v>1.4002858764445463E-2</v>
      </c>
    </row>
    <row r="25" spans="1:26" x14ac:dyDescent="0.3">
      <c r="A25" s="3">
        <v>22</v>
      </c>
      <c r="B25" s="4">
        <v>100</v>
      </c>
      <c r="C25">
        <v>3.4708522670688708</v>
      </c>
      <c r="D25">
        <v>5530.7705373518002</v>
      </c>
      <c r="E25">
        <v>3.7239694388742993E-2</v>
      </c>
      <c r="F25">
        <v>9.7994451723440908E-3</v>
      </c>
      <c r="G25">
        <v>3.8208263265809471E-2</v>
      </c>
      <c r="H25">
        <v>7.8719200952924416E-3</v>
      </c>
      <c r="I25">
        <v>3.3500079785903192</v>
      </c>
      <c r="J25">
        <v>5841.4599799184889</v>
      </c>
      <c r="K25">
        <v>3.3120836597977522E-2</v>
      </c>
      <c r="L25">
        <v>8.3593037481200522E-3</v>
      </c>
      <c r="M25">
        <v>4.3551692655706187E-2</v>
      </c>
      <c r="N25">
        <v>7.7812517122388732E-3</v>
      </c>
      <c r="O25">
        <v>3.3268255093591947</v>
      </c>
      <c r="P25">
        <v>9414.2247186001914</v>
      </c>
      <c r="Q25">
        <v>3.4531948954611487E-2</v>
      </c>
      <c r="R25">
        <v>9.5280811874503043E-3</v>
      </c>
      <c r="S25">
        <v>3.9961149237016769E-2</v>
      </c>
      <c r="T25">
        <v>8.949373521351155E-3</v>
      </c>
      <c r="U25">
        <v>2.1147506503016809</v>
      </c>
      <c r="V25">
        <v>4928.3175733276057</v>
      </c>
      <c r="W25">
        <v>2.448893102525785E-2</v>
      </c>
      <c r="X25">
        <v>8.0423512535927714E-3</v>
      </c>
      <c r="Y25">
        <v>3.1185886985489783E-2</v>
      </c>
      <c r="Z25">
        <v>7.6993788911695581E-3</v>
      </c>
    </row>
    <row r="26" spans="1:26" x14ac:dyDescent="0.3">
      <c r="A26" s="3">
        <v>23</v>
      </c>
      <c r="B26" s="4">
        <v>100</v>
      </c>
      <c r="C26">
        <v>1.7360662419091395</v>
      </c>
      <c r="D26">
        <v>5741.2641522268423</v>
      </c>
      <c r="E26">
        <v>3.2842593683737042E-2</v>
      </c>
      <c r="F26">
        <v>1.9054847220022129E-2</v>
      </c>
      <c r="G26">
        <v>3.5135533572126468E-2</v>
      </c>
      <c r="H26">
        <v>8.5016489778380524E-3</v>
      </c>
      <c r="I26">
        <v>1.9845193561507786</v>
      </c>
      <c r="J26">
        <v>8309.6778218201362</v>
      </c>
      <c r="K26">
        <v>3.5861933553423167E-2</v>
      </c>
      <c r="L26">
        <v>1.8240547383332611E-2</v>
      </c>
      <c r="M26">
        <v>3.8941707090722623E-2</v>
      </c>
      <c r="N26">
        <v>8.11060821973459E-3</v>
      </c>
      <c r="O26">
        <v>2.6626734436428898</v>
      </c>
      <c r="P26">
        <v>12002.102883938816</v>
      </c>
      <c r="Q26">
        <v>4.8612323005405952E-2</v>
      </c>
      <c r="R26">
        <v>2.2417637369317608E-2</v>
      </c>
      <c r="S26">
        <v>4.8994160567515481E-2</v>
      </c>
      <c r="T26">
        <v>1.0028738015390649E-2</v>
      </c>
      <c r="U26">
        <v>2.5548515217003005</v>
      </c>
      <c r="V26">
        <v>6328.266894805206</v>
      </c>
      <c r="W26">
        <v>3.5565718569230458E-2</v>
      </c>
      <c r="X26">
        <v>1.6469646022303521E-2</v>
      </c>
      <c r="Y26">
        <v>3.9476814464263106E-2</v>
      </c>
      <c r="Z26">
        <v>7.4973975889329834E-3</v>
      </c>
    </row>
    <row r="27" spans="1:26" x14ac:dyDescent="0.3">
      <c r="A27" s="3">
        <v>24</v>
      </c>
      <c r="B27" s="4">
        <v>300</v>
      </c>
      <c r="C27">
        <v>2.6948191071521812</v>
      </c>
      <c r="D27">
        <v>9765.9326135416577</v>
      </c>
      <c r="E27">
        <v>2.8905062202866719E-2</v>
      </c>
      <c r="F27">
        <v>9.648129479384383E-3</v>
      </c>
      <c r="G27">
        <v>3.0073334659077345E-2</v>
      </c>
      <c r="H27">
        <v>8.0635864576502365E-3</v>
      </c>
      <c r="I27">
        <v>3.0011951713289382</v>
      </c>
      <c r="J27">
        <v>11120.829953676479</v>
      </c>
      <c r="K27">
        <v>3.2514897593008969E-2</v>
      </c>
      <c r="L27">
        <v>9.5711406867308637E-3</v>
      </c>
      <c r="M27">
        <v>3.3276770935752036E-2</v>
      </c>
      <c r="N27">
        <v>9.0895228549867629E-3</v>
      </c>
      <c r="O27">
        <v>2.5965175121723871</v>
      </c>
      <c r="P27">
        <v>7000.8399173181406</v>
      </c>
      <c r="Q27">
        <v>3.0172546939729396E-2</v>
      </c>
      <c r="R27">
        <v>7.9020215421734593E-3</v>
      </c>
      <c r="S27">
        <v>3.2486038957447713E-2</v>
      </c>
      <c r="T27">
        <v>6.6182015628560012E-3</v>
      </c>
      <c r="U27">
        <v>2.0421235413460002</v>
      </c>
      <c r="V27">
        <v>5624.0562042413076</v>
      </c>
      <c r="W27">
        <v>2.5300744299304262E-2</v>
      </c>
      <c r="X27">
        <v>6.0489182370082866E-3</v>
      </c>
      <c r="Y27">
        <v>2.7821354702725874E-2</v>
      </c>
      <c r="Z27">
        <v>6.8182279164132036E-3</v>
      </c>
    </row>
    <row r="28" spans="1:26" x14ac:dyDescent="0.3">
      <c r="A28" s="3">
        <v>25</v>
      </c>
      <c r="B28" s="4">
        <v>500</v>
      </c>
      <c r="C28">
        <v>2.4049231029807174</v>
      </c>
      <c r="D28">
        <v>5548.3879745269614</v>
      </c>
      <c r="E28">
        <v>3.2816303488917897E-2</v>
      </c>
      <c r="F28" s="3">
        <v>1.2998984102708267E-2</v>
      </c>
      <c r="G28" s="4">
        <v>3.9221331421206457E-2</v>
      </c>
      <c r="H28">
        <v>1.229377246174632E-2</v>
      </c>
      <c r="I28">
        <v>1.8952795195427043</v>
      </c>
      <c r="J28">
        <v>5348.5395823205199</v>
      </c>
      <c r="K28">
        <v>2.6181530034796802E-2</v>
      </c>
      <c r="L28">
        <v>1.076363959565612E-2</v>
      </c>
      <c r="M28">
        <v>3.1214318168416567E-2</v>
      </c>
      <c r="N28">
        <v>8.6916595032984073E-3</v>
      </c>
      <c r="O28">
        <v>2.6526237337343859</v>
      </c>
      <c r="P28">
        <v>7416.1981383319171</v>
      </c>
      <c r="Q28">
        <v>3.6298122941468718E-2</v>
      </c>
      <c r="R28">
        <v>1.2022600319764862E-2</v>
      </c>
      <c r="S28">
        <v>3.8011943811773967E-2</v>
      </c>
      <c r="T28">
        <v>1.1897188078575986E-2</v>
      </c>
      <c r="U28">
        <v>2.825380381907538</v>
      </c>
      <c r="V28">
        <v>6439.4685974069544</v>
      </c>
      <c r="W28">
        <v>3.2291004979533321E-2</v>
      </c>
      <c r="X28">
        <v>1.3131542476919155E-2</v>
      </c>
      <c r="Y28">
        <v>4.3212788450499327E-2</v>
      </c>
      <c r="Z28">
        <v>1.099003285481963E-2</v>
      </c>
    </row>
    <row r="29" spans="1:26" x14ac:dyDescent="0.3">
      <c r="A29" s="3">
        <v>26</v>
      </c>
      <c r="B29" s="4">
        <v>200</v>
      </c>
      <c r="C29">
        <v>3.0970487805547724</v>
      </c>
      <c r="D29">
        <v>6512.3765878311933</v>
      </c>
      <c r="E29">
        <v>4.124295006615375E-2</v>
      </c>
      <c r="F29">
        <v>1.1587430661541775E-2</v>
      </c>
      <c r="G29">
        <v>4.5756206044218962E-2</v>
      </c>
      <c r="H29">
        <v>1.2653908880859656E-2</v>
      </c>
      <c r="I29">
        <v>2.676029793586066</v>
      </c>
      <c r="J29">
        <v>6614.0003104946845</v>
      </c>
      <c r="K29">
        <v>3.2673567768503428E-2</v>
      </c>
      <c r="L29">
        <v>1.0392055649716557E-2</v>
      </c>
      <c r="M29">
        <v>4.061507586067286E-2</v>
      </c>
      <c r="N29">
        <v>1.2844118715541303E-2</v>
      </c>
      <c r="O29">
        <v>3.5080949906154433</v>
      </c>
      <c r="P29">
        <v>7300.5220676639838</v>
      </c>
      <c r="Q29">
        <v>3.9181290610404373E-2</v>
      </c>
      <c r="R29">
        <v>1.0043937110677078E-2</v>
      </c>
      <c r="S29">
        <v>4.2406855389483411E-2</v>
      </c>
      <c r="T29">
        <v>1.0967929445965518E-2</v>
      </c>
      <c r="U29">
        <v>2.0252666218051325</v>
      </c>
      <c r="V29">
        <v>6567.7858801061857</v>
      </c>
      <c r="W29">
        <v>2.4507187684215899E-2</v>
      </c>
      <c r="X29">
        <v>8.0528656128657471E-3</v>
      </c>
      <c r="Y29">
        <v>3.2836265033554961E-2</v>
      </c>
      <c r="Z29">
        <v>8.1301660378374739E-3</v>
      </c>
    </row>
    <row r="30" spans="1:26" x14ac:dyDescent="0.3">
      <c r="A30" s="3">
        <v>27</v>
      </c>
      <c r="B30" s="4">
        <v>100</v>
      </c>
      <c r="C30">
        <v>2.3516197968329164</v>
      </c>
      <c r="D30">
        <v>5266.6213288286353</v>
      </c>
      <c r="E30">
        <v>3.2569389383591094E-2</v>
      </c>
      <c r="F30">
        <v>1.4322386610525473E-2</v>
      </c>
      <c r="G30">
        <v>3.9698487013791306E-2</v>
      </c>
      <c r="H30">
        <v>1.2443966259101935E-2</v>
      </c>
      <c r="I30">
        <v>1.5492769608926102</v>
      </c>
      <c r="J30">
        <v>4316.9926225186464</v>
      </c>
      <c r="K30">
        <v>2.7449611544289741E-2</v>
      </c>
      <c r="L30">
        <v>1.1026174706612699E-2</v>
      </c>
      <c r="M30">
        <v>3.8374502356077228E-2</v>
      </c>
      <c r="N30">
        <v>1.1460676773041413E-2</v>
      </c>
      <c r="O30">
        <v>2.1093238581870217</v>
      </c>
      <c r="P30">
        <v>6711.4251906815834</v>
      </c>
      <c r="Q30">
        <v>3.4984075717050929E-2</v>
      </c>
      <c r="R30">
        <v>1.3952504059344817E-2</v>
      </c>
      <c r="S30">
        <v>3.7578982980047505E-2</v>
      </c>
      <c r="T30">
        <v>1.1722523681287473E-2</v>
      </c>
      <c r="U30">
        <v>2.0231825339452776</v>
      </c>
      <c r="V30">
        <v>5938.5536954403769</v>
      </c>
      <c r="W30">
        <v>2.8244213303376921E-2</v>
      </c>
      <c r="X30">
        <v>1.3481266339234901E-2</v>
      </c>
      <c r="Y30">
        <v>3.3307574257406498E-2</v>
      </c>
      <c r="Z30">
        <v>9.8835368917503334E-3</v>
      </c>
    </row>
    <row r="31" spans="1:26" x14ac:dyDescent="0.3">
      <c r="A31" s="3">
        <v>28</v>
      </c>
      <c r="B31" s="4">
        <v>400</v>
      </c>
      <c r="C31">
        <v>3.1934463742351462</v>
      </c>
      <c r="D31">
        <v>9160.6213333079631</v>
      </c>
      <c r="E31">
        <v>4.0111565418787812E-2</v>
      </c>
      <c r="F31">
        <v>1.5219599191732321E-2</v>
      </c>
      <c r="G31">
        <v>4.5451875586959498E-2</v>
      </c>
      <c r="H31">
        <v>1.6664853365182843E-2</v>
      </c>
      <c r="I31">
        <v>3.5072033917306</v>
      </c>
      <c r="J31">
        <v>9086.6871957192579</v>
      </c>
      <c r="K31">
        <v>5.1066414640325658E-2</v>
      </c>
      <c r="L31">
        <v>1.6968575812635427E-2</v>
      </c>
      <c r="M31">
        <v>5.4517411939664022E-2</v>
      </c>
      <c r="N31">
        <v>1.8307577463461851E-2</v>
      </c>
      <c r="O31">
        <v>3.7450713061954386</v>
      </c>
      <c r="P31">
        <v>10016.629629389321</v>
      </c>
      <c r="Q31">
        <v>4.4022913293817301E-2</v>
      </c>
      <c r="R31">
        <v>1.8999710316020761E-2</v>
      </c>
      <c r="S31">
        <v>4.5734015726732413E-2</v>
      </c>
      <c r="T31">
        <v>1.6936398948897542E-2</v>
      </c>
      <c r="U31">
        <v>2.5120053677833627</v>
      </c>
      <c r="V31">
        <v>8759.6767397050407</v>
      </c>
      <c r="W31">
        <v>3.8074829709716769E-2</v>
      </c>
      <c r="X31">
        <v>1.250449121944667E-2</v>
      </c>
      <c r="Y31">
        <v>4.0832307604799431E-2</v>
      </c>
      <c r="Z31">
        <v>1.4293390939762946E-2</v>
      </c>
    </row>
    <row r="32" spans="1:26" x14ac:dyDescent="0.3">
      <c r="A32" s="3">
        <v>29</v>
      </c>
      <c r="B32" s="4">
        <v>700</v>
      </c>
      <c r="C32">
        <v>3.7761917268913283</v>
      </c>
      <c r="D32">
        <v>8037.1251268214646</v>
      </c>
      <c r="E32">
        <v>3.5284949887534167E-2</v>
      </c>
      <c r="F32">
        <v>9.599354734090149E-3</v>
      </c>
      <c r="G32">
        <v>4.2742476288336981E-2</v>
      </c>
      <c r="H32">
        <v>1.1994600724916883E-2</v>
      </c>
      <c r="I32">
        <v>3.1686439840506573</v>
      </c>
      <c r="J32">
        <v>7653.3029585984286</v>
      </c>
      <c r="K32">
        <v>4.2785523261407346E-2</v>
      </c>
      <c r="L32">
        <v>1.2077560058009746E-2</v>
      </c>
      <c r="M32">
        <v>4.5729185702622216E-2</v>
      </c>
      <c r="N32">
        <v>1.5778661457409693E-2</v>
      </c>
      <c r="O32">
        <v>4.036449990598129</v>
      </c>
      <c r="P32">
        <v>7274.4292282219867</v>
      </c>
      <c r="Q32">
        <v>3.9643376529967467E-2</v>
      </c>
      <c r="R32">
        <v>1.1065939738804114E-2</v>
      </c>
      <c r="S32">
        <v>5.5192458953768467E-2</v>
      </c>
      <c r="T32">
        <v>1.4611134853310106E-2</v>
      </c>
      <c r="U32">
        <v>2.6917116059182109</v>
      </c>
      <c r="V32">
        <v>5450.7033115449922</v>
      </c>
      <c r="W32">
        <v>3.0003421391480021E-2</v>
      </c>
      <c r="X32">
        <v>9.6728379886814771E-3</v>
      </c>
      <c r="Y32">
        <v>4.1661474482268666E-2</v>
      </c>
      <c r="Z32">
        <v>1.3884059090478783E-2</v>
      </c>
    </row>
    <row r="33" spans="1:26" x14ac:dyDescent="0.3">
      <c r="A33" s="3">
        <v>30</v>
      </c>
      <c r="B33" s="4">
        <v>400</v>
      </c>
      <c r="C33">
        <v>2.6793342773233029</v>
      </c>
      <c r="D33">
        <v>6441.9544121271174</v>
      </c>
      <c r="E33">
        <v>4.6494335259541893E-2</v>
      </c>
      <c r="F33">
        <v>1.7735114907372902E-2</v>
      </c>
      <c r="G33">
        <v>5.2866200698597161E-2</v>
      </c>
      <c r="H33">
        <v>1.5944575109271952E-2</v>
      </c>
      <c r="I33">
        <v>2.9084548302809106</v>
      </c>
      <c r="J33">
        <v>6229.7788069948083</v>
      </c>
      <c r="K33">
        <v>5.4898003595231323E-2</v>
      </c>
      <c r="L33">
        <v>2.4424466590232129E-2</v>
      </c>
      <c r="M33">
        <v>6.029053770063085E-2</v>
      </c>
      <c r="N33">
        <v>1.9825205639620924E-2</v>
      </c>
      <c r="O33">
        <v>3.114261427115788</v>
      </c>
      <c r="P33">
        <v>6681.3019681296246</v>
      </c>
      <c r="Q33">
        <v>4.5511244613986375E-2</v>
      </c>
      <c r="R33">
        <v>1.0379221068061485E-2</v>
      </c>
      <c r="S33">
        <v>4.9225567495007491E-2</v>
      </c>
      <c r="T33">
        <v>1.088515410066274E-2</v>
      </c>
      <c r="U33">
        <v>2.425303317373336</v>
      </c>
      <c r="V33">
        <v>4206.233679134225</v>
      </c>
      <c r="W33">
        <v>4.1122807347747828E-2</v>
      </c>
      <c r="X33">
        <v>9.6962282241850831E-3</v>
      </c>
      <c r="Y33">
        <v>4.5384026434908777E-2</v>
      </c>
      <c r="Z33">
        <v>9.304468399644843E-3</v>
      </c>
    </row>
    <row r="34" spans="1:26" x14ac:dyDescent="0.3">
      <c r="A34" s="3">
        <v>36</v>
      </c>
      <c r="B34" s="4">
        <v>500</v>
      </c>
      <c r="C34">
        <v>3.3597370924084937</v>
      </c>
      <c r="D34">
        <v>9773.8945228777902</v>
      </c>
      <c r="E34">
        <v>4.1428581124178084E-2</v>
      </c>
      <c r="F34">
        <v>1.7827657877717534E-2</v>
      </c>
      <c r="G34">
        <v>2.9949435780446079E-2</v>
      </c>
      <c r="H34">
        <v>1.3248857943107357E-2</v>
      </c>
      <c r="I34">
        <v>2.6808261123891706</v>
      </c>
      <c r="J34">
        <v>7542.2715582154597</v>
      </c>
      <c r="K34">
        <v>3.1712627241203432E-2</v>
      </c>
      <c r="L34">
        <v>9.4328795856396894E-3</v>
      </c>
      <c r="M34">
        <v>2.881718894876666E-2</v>
      </c>
      <c r="N34">
        <v>9.1538065929288401E-3</v>
      </c>
      <c r="O34">
        <v>3.6523346547848767</v>
      </c>
      <c r="P34">
        <v>11745.384059361542</v>
      </c>
      <c r="Q34">
        <v>4.7973326940758884E-2</v>
      </c>
      <c r="R34">
        <v>1.3102987744518261E-2</v>
      </c>
      <c r="S34">
        <v>3.6028191076201026E-2</v>
      </c>
      <c r="T34">
        <v>1.3942372920540114E-2</v>
      </c>
      <c r="U34">
        <v>3.8277010478162494</v>
      </c>
      <c r="V34">
        <v>10023.995030745527</v>
      </c>
      <c r="W34">
        <v>4.9609503725423554E-2</v>
      </c>
      <c r="X34">
        <v>1.403784026082224E-2</v>
      </c>
      <c r="Y34">
        <v>3.6666153762541093E-2</v>
      </c>
      <c r="Z34">
        <v>1.254775708708481E-2</v>
      </c>
    </row>
    <row r="35" spans="1:26" x14ac:dyDescent="0.3">
      <c r="A35" s="3">
        <v>37</v>
      </c>
      <c r="B35" s="4">
        <v>950</v>
      </c>
      <c r="C35">
        <v>5.5339312164025305</v>
      </c>
      <c r="D35">
        <v>14801.500836328851</v>
      </c>
      <c r="E35">
        <v>6.300154904667804E-2</v>
      </c>
      <c r="F35">
        <v>1.6145608964063092E-2</v>
      </c>
      <c r="G35">
        <v>5.6925405042122693E-2</v>
      </c>
      <c r="H35">
        <v>1.8120963519727269E-2</v>
      </c>
      <c r="I35">
        <v>5.5139729148405943</v>
      </c>
      <c r="J35">
        <v>12512.196447410439</v>
      </c>
      <c r="K35">
        <v>5.9086598543298022E-2</v>
      </c>
      <c r="L35">
        <v>1.2519567857361134E-2</v>
      </c>
      <c r="M35">
        <v>4.8796972111429873E-2</v>
      </c>
      <c r="N35">
        <v>1.1798287441162215E-2</v>
      </c>
      <c r="O35">
        <v>5.9247192966498794</v>
      </c>
      <c r="P35">
        <v>21174.784379688786</v>
      </c>
      <c r="Q35">
        <v>7.0411382492314337E-2</v>
      </c>
      <c r="R35">
        <v>1.4335016528497469E-2</v>
      </c>
      <c r="S35">
        <v>6.4405436095830756E-2</v>
      </c>
      <c r="T35">
        <v>1.8205490917015205E-2</v>
      </c>
      <c r="U35">
        <v>4.2565806327299365</v>
      </c>
      <c r="V35">
        <v>9136.9425865934409</v>
      </c>
      <c r="W35">
        <v>4.7070481546754077E-2</v>
      </c>
      <c r="X35">
        <v>1.194697806710019E-2</v>
      </c>
      <c r="Y35">
        <v>4.0560147872897197E-2</v>
      </c>
      <c r="Z35">
        <v>1.0234040045042409E-2</v>
      </c>
    </row>
    <row r="36" spans="1:26" x14ac:dyDescent="0.3">
      <c r="A36" s="3">
        <v>38</v>
      </c>
      <c r="B36" s="4">
        <v>200</v>
      </c>
      <c r="C36">
        <v>2.8129273773522798</v>
      </c>
      <c r="D36">
        <v>8095.6176772823737</v>
      </c>
      <c r="E36">
        <v>4.0489723556926406E-2</v>
      </c>
      <c r="F36">
        <v>1.0303063716765763E-2</v>
      </c>
      <c r="G36">
        <v>3.4970468483339151E-2</v>
      </c>
      <c r="H36">
        <v>7.5115676349919768E-3</v>
      </c>
      <c r="I36">
        <v>2.4913889534601035</v>
      </c>
      <c r="J36">
        <v>6045.8367743920517</v>
      </c>
      <c r="K36">
        <v>4.2058826583764745E-2</v>
      </c>
      <c r="L36">
        <v>1.2903424132132836E-2</v>
      </c>
      <c r="M36">
        <v>3.1956717580127136E-2</v>
      </c>
      <c r="N36">
        <v>7.8543714107253589E-3</v>
      </c>
      <c r="O36">
        <v>2.3462454715505889</v>
      </c>
      <c r="P36">
        <v>7161.0851588190217</v>
      </c>
      <c r="Q36">
        <v>4.3808762899963785E-2</v>
      </c>
      <c r="R36">
        <v>1.1197521120326553E-2</v>
      </c>
      <c r="S36">
        <v>3.3471503912689937E-2</v>
      </c>
      <c r="T36">
        <v>8.596119997184631E-3</v>
      </c>
      <c r="U36">
        <v>2.0349914284609851</v>
      </c>
      <c r="V36">
        <v>4788.8483234039368</v>
      </c>
      <c r="W36">
        <v>3.8223624691889897E-2</v>
      </c>
      <c r="X36">
        <v>1.367023716581257E-2</v>
      </c>
      <c r="Y36">
        <v>2.8551835665072023E-2</v>
      </c>
      <c r="Z36">
        <v>9.8118653499984273E-3</v>
      </c>
    </row>
    <row r="37" spans="1:26" x14ac:dyDescent="0.3">
      <c r="A37" s="3">
        <v>39</v>
      </c>
      <c r="B37" s="4">
        <v>400</v>
      </c>
      <c r="C37">
        <v>6.61005253800802</v>
      </c>
      <c r="D37">
        <v>18684.23745407414</v>
      </c>
      <c r="E37">
        <v>7.2448127716038924E-2</v>
      </c>
      <c r="F37">
        <v>1.3076648997041841E-2</v>
      </c>
      <c r="G37">
        <v>6.0644516200583747E-2</v>
      </c>
      <c r="H37">
        <v>1.4947929362575055E-2</v>
      </c>
      <c r="I37">
        <v>3.9786306162499789</v>
      </c>
      <c r="J37">
        <v>13049.06771305564</v>
      </c>
      <c r="K37">
        <v>7.2772450690043594E-2</v>
      </c>
      <c r="L37">
        <v>1.0825781123584026E-2</v>
      </c>
      <c r="M37">
        <v>4.3501911092739647E-2</v>
      </c>
      <c r="N37">
        <v>1.262625889482772E-2</v>
      </c>
      <c r="O37">
        <v>4.2327285754320263</v>
      </c>
      <c r="P37">
        <v>13245.165408654215</v>
      </c>
      <c r="Q37">
        <v>4.9736158426437041E-2</v>
      </c>
      <c r="R37">
        <v>8.9049063464523882E-3</v>
      </c>
      <c r="S37">
        <v>4.9572990187584556E-2</v>
      </c>
      <c r="T37">
        <v>1.3688734031195375E-2</v>
      </c>
      <c r="U37">
        <v>2.8995627193422</v>
      </c>
      <c r="V37">
        <v>8545.7168398655358</v>
      </c>
      <c r="W37">
        <v>4.4720169965029199E-2</v>
      </c>
      <c r="X37">
        <v>1.1769025611527251E-2</v>
      </c>
      <c r="Y37">
        <v>3.7000906137672526E-2</v>
      </c>
      <c r="Z37">
        <v>1.3064243019362142E-2</v>
      </c>
    </row>
    <row r="38" spans="1:26" x14ac:dyDescent="0.3">
      <c r="A38" s="3">
        <v>40</v>
      </c>
      <c r="B38" s="4">
        <v>450</v>
      </c>
      <c r="C38">
        <v>2.149222236835532</v>
      </c>
      <c r="D38">
        <v>7527.7088937015942</v>
      </c>
      <c r="E38">
        <v>4.0847794886731605E-2</v>
      </c>
      <c r="F38">
        <v>1.2650274859609248E-2</v>
      </c>
      <c r="G38">
        <v>3.3334038019860179E-2</v>
      </c>
      <c r="H38">
        <v>1.1560938577108409E-2</v>
      </c>
      <c r="I38">
        <v>2.8134475072237159</v>
      </c>
      <c r="J38">
        <v>9300.4551894404012</v>
      </c>
      <c r="K38">
        <v>4.4168843356244179E-2</v>
      </c>
      <c r="L38">
        <v>1.5178807785870033E-2</v>
      </c>
      <c r="M38">
        <v>3.5079025237746295E-2</v>
      </c>
      <c r="N38">
        <v>1.2038053809414228E-2</v>
      </c>
      <c r="O38">
        <v>2.5396433038570687</v>
      </c>
      <c r="P38">
        <v>8060.8194840718352</v>
      </c>
      <c r="Q38">
        <v>4.2745234819948692E-2</v>
      </c>
      <c r="R38">
        <v>1.368224729135128E-2</v>
      </c>
      <c r="S38">
        <v>3.5469674479563722E-2</v>
      </c>
      <c r="T38">
        <v>1.2938829169257498E-2</v>
      </c>
      <c r="U38">
        <v>2.0356308257173832</v>
      </c>
      <c r="V38">
        <v>7267.7614473144949</v>
      </c>
      <c r="W38">
        <v>3.5859375712072962E-2</v>
      </c>
      <c r="X38">
        <v>1.0203030591679168E-2</v>
      </c>
      <c r="Y38">
        <v>2.4288941403423345E-2</v>
      </c>
      <c r="Z38">
        <v>8.7666743222069663E-3</v>
      </c>
    </row>
    <row r="39" spans="1:26" x14ac:dyDescent="0.3">
      <c r="A39" s="3">
        <v>41</v>
      </c>
      <c r="B39" s="4">
        <v>250</v>
      </c>
      <c r="C39">
        <v>3.5409309001196267</v>
      </c>
      <c r="D39">
        <v>8005.3770033955598</v>
      </c>
      <c r="E39">
        <v>6.1157438381824643E-2</v>
      </c>
      <c r="F39">
        <v>1.1418618137776558E-2</v>
      </c>
      <c r="G39">
        <v>5.9504286111839715E-2</v>
      </c>
      <c r="H39">
        <v>1.3721791074942084E-2</v>
      </c>
      <c r="I39">
        <v>2.0139783687052977</v>
      </c>
      <c r="J39">
        <v>5911.9828400388578</v>
      </c>
      <c r="K39">
        <v>3.5509789954328484E-2</v>
      </c>
      <c r="L39">
        <v>1.0702133548522483E-2</v>
      </c>
      <c r="M39">
        <v>2.5792380182967728E-2</v>
      </c>
      <c r="N39">
        <v>9.8071573770672649E-3</v>
      </c>
      <c r="O39">
        <v>2.7541131702609238</v>
      </c>
      <c r="P39">
        <v>6032.5091998273274</v>
      </c>
      <c r="Q39">
        <v>3.9794214472945476E-2</v>
      </c>
      <c r="R39">
        <v>1.1634737559752462E-2</v>
      </c>
      <c r="S39">
        <v>2.9665624376396523E-2</v>
      </c>
      <c r="T39">
        <v>1.383427775072712E-2</v>
      </c>
      <c r="U39">
        <v>1.9376790667457076</v>
      </c>
      <c r="V39">
        <v>4114.1997940668198</v>
      </c>
      <c r="W39">
        <v>3.2820574282923162E-2</v>
      </c>
      <c r="X39">
        <v>1.1610991692254402E-2</v>
      </c>
      <c r="Y39">
        <v>2.6057455309262217E-2</v>
      </c>
      <c r="Z39">
        <v>1.0857289371148009E-2</v>
      </c>
    </row>
    <row r="40" spans="1:26" x14ac:dyDescent="0.3">
      <c r="A40" s="3">
        <v>42</v>
      </c>
      <c r="B40" s="4">
        <v>350</v>
      </c>
      <c r="C40">
        <v>1.6355435470994459</v>
      </c>
      <c r="D40">
        <v>15767.110101624108</v>
      </c>
      <c r="E40">
        <v>0.10473581535053535</v>
      </c>
      <c r="F40">
        <v>1.0760633356630809E-2</v>
      </c>
      <c r="G40">
        <v>0.62085746824443333</v>
      </c>
      <c r="H40">
        <v>7.7487647065603822E-3</v>
      </c>
      <c r="I40">
        <v>1.46074582850099</v>
      </c>
      <c r="J40">
        <v>8621.2836333487703</v>
      </c>
      <c r="K40">
        <v>0.11853517553199429</v>
      </c>
      <c r="L40">
        <v>9.6493018694846326E-3</v>
      </c>
      <c r="M40">
        <v>0.11453172558439018</v>
      </c>
      <c r="N40">
        <v>8.4245311419663942E-3</v>
      </c>
      <c r="O40">
        <v>2.0039798371941671</v>
      </c>
      <c r="P40">
        <v>17338.376357702702</v>
      </c>
      <c r="Q40">
        <v>0.26221116635589525</v>
      </c>
      <c r="R40">
        <v>8.5134443939720653E-3</v>
      </c>
      <c r="S40">
        <v>0.40820775046582947</v>
      </c>
      <c r="T40">
        <v>7.83277776418396E-3</v>
      </c>
      <c r="U40">
        <v>1.7230741714628228</v>
      </c>
      <c r="V40">
        <v>10874.318047822431</v>
      </c>
      <c r="W40">
        <v>0.19100328321003188</v>
      </c>
      <c r="X40">
        <v>8.7222579044621603E-3</v>
      </c>
      <c r="Y40">
        <v>0.15509628506776385</v>
      </c>
      <c r="Z40">
        <v>7.6043535771400644E-3</v>
      </c>
    </row>
    <row r="41" spans="1:26" x14ac:dyDescent="0.3">
      <c r="A41" s="3">
        <v>43</v>
      </c>
      <c r="B41" s="4">
        <v>800</v>
      </c>
      <c r="C41">
        <v>2.3051297193392553</v>
      </c>
      <c r="D41">
        <v>4768.4322491996454</v>
      </c>
      <c r="E41">
        <v>0.21806817686926722</v>
      </c>
      <c r="F41">
        <v>1.3723998062914862E-2</v>
      </c>
      <c r="G41">
        <v>0.33330210546797212</v>
      </c>
      <c r="H41">
        <v>1.6808235038507695E-2</v>
      </c>
      <c r="I41">
        <v>2.4526674420990568</v>
      </c>
      <c r="J41">
        <v>6169.0648501236319</v>
      </c>
      <c r="K41">
        <v>0.80478936816093294</v>
      </c>
      <c r="L41">
        <v>1.6068080936167278E-2</v>
      </c>
      <c r="M41">
        <v>6.9049140762096672E-2</v>
      </c>
      <c r="N41">
        <v>1.9166997060532289E-2</v>
      </c>
      <c r="O41">
        <v>2.0858472418658205</v>
      </c>
      <c r="P41">
        <v>5899.0120301362813</v>
      </c>
      <c r="Q41">
        <v>3.903275342332075E-2</v>
      </c>
      <c r="R41">
        <v>1.5205588337373701E-2</v>
      </c>
      <c r="S41">
        <v>0.22152127701605556</v>
      </c>
      <c r="T41">
        <v>1.8021786034402198E-2</v>
      </c>
      <c r="U41">
        <v>1.7496938970807194</v>
      </c>
      <c r="V41">
        <v>4325.2083139887909</v>
      </c>
      <c r="W41">
        <v>2.8250993928198537E-2</v>
      </c>
      <c r="X41">
        <v>1.0689395591464838E-2</v>
      </c>
      <c r="Y41">
        <v>6.0166028870289059E-2</v>
      </c>
      <c r="Z41">
        <v>1.0744254104789455E-2</v>
      </c>
    </row>
    <row r="42" spans="1:26" x14ac:dyDescent="0.3">
      <c r="A42" s="3">
        <v>44</v>
      </c>
      <c r="B42" s="4">
        <v>500</v>
      </c>
      <c r="C42">
        <v>2.4096296470373799</v>
      </c>
      <c r="D42">
        <v>9585.5499466817437</v>
      </c>
      <c r="E42">
        <v>3.5139034485809385E-2</v>
      </c>
      <c r="F42">
        <v>1.4899985602460948E-2</v>
      </c>
      <c r="G42">
        <v>6.5629431979494765E-2</v>
      </c>
      <c r="H42">
        <v>1.9168732092697073E-2</v>
      </c>
      <c r="I42">
        <v>2.4622231741262861</v>
      </c>
      <c r="J42">
        <v>10167.870322815426</v>
      </c>
      <c r="K42">
        <v>5.5704226488828855E-2</v>
      </c>
      <c r="L42">
        <v>3.4291363535922673E-2</v>
      </c>
      <c r="M42">
        <v>5.672567722278981E-2</v>
      </c>
      <c r="N42">
        <v>2.297965259057537E-2</v>
      </c>
      <c r="O42">
        <v>1.8012769173908676</v>
      </c>
      <c r="P42">
        <v>9482.9289779046703</v>
      </c>
      <c r="Q42">
        <v>3.1064038609031577E-2</v>
      </c>
      <c r="R42">
        <v>1.3899636858587333E-2</v>
      </c>
      <c r="S42">
        <v>4.785371180907122E-2</v>
      </c>
      <c r="T42">
        <v>1.1992570670813066E-2</v>
      </c>
      <c r="U42">
        <v>1.6728583811684699</v>
      </c>
      <c r="V42">
        <v>5877.1859390861082</v>
      </c>
      <c r="W42">
        <v>2.3701007391421617E-2</v>
      </c>
      <c r="X42">
        <v>1.0760576776154735E-2</v>
      </c>
      <c r="Y42">
        <v>3.5690812998890556E-2</v>
      </c>
      <c r="Z42">
        <v>1.2742358438167393E-2</v>
      </c>
    </row>
    <row r="43" spans="1:26" x14ac:dyDescent="0.3">
      <c r="A43" s="3">
        <v>45</v>
      </c>
      <c r="B43" s="4">
        <v>750</v>
      </c>
      <c r="C43">
        <v>2.9383974037939522</v>
      </c>
      <c r="D43">
        <v>5305.4174197645216</v>
      </c>
      <c r="E43">
        <v>3.6131289723123905E-2</v>
      </c>
      <c r="F43">
        <v>1.4297321869714321E-2</v>
      </c>
      <c r="G43">
        <v>6.4589897103430452E-2</v>
      </c>
      <c r="H43">
        <v>1.8968596313434886E-2</v>
      </c>
      <c r="I43">
        <v>2.1917877203072225</v>
      </c>
      <c r="J43">
        <v>5886.9326841999718</v>
      </c>
      <c r="K43">
        <v>3.5249588510194912E-2</v>
      </c>
      <c r="L43">
        <v>1.7547509675821839E-2</v>
      </c>
      <c r="M43">
        <v>6.5991233623156925E-2</v>
      </c>
      <c r="N43">
        <v>2.4173355129730092E-2</v>
      </c>
      <c r="O43">
        <v>5.3848547766393837</v>
      </c>
      <c r="P43">
        <v>9853.4541045823662</v>
      </c>
      <c r="Q43">
        <v>8.8421516229248501E-2</v>
      </c>
      <c r="R43">
        <v>3.4546923853276117E-2</v>
      </c>
      <c r="S43">
        <v>0.11922070594615015</v>
      </c>
      <c r="T43">
        <v>3.0289526916594818E-2</v>
      </c>
      <c r="U43">
        <v>2.3987573492869614</v>
      </c>
      <c r="V43">
        <v>6360.8815021851624</v>
      </c>
      <c r="W43">
        <v>3.624894816405435E-2</v>
      </c>
      <c r="X43">
        <v>1.4857559671074253E-2</v>
      </c>
      <c r="Y43">
        <v>9.4931478283465653E-2</v>
      </c>
      <c r="Z43">
        <v>1.4855795853815155E-2</v>
      </c>
    </row>
    <row r="44" spans="1:26" x14ac:dyDescent="0.3">
      <c r="A44" s="3">
        <v>46</v>
      </c>
      <c r="B44" s="4">
        <v>200</v>
      </c>
      <c r="C44">
        <v>3.0501321605447806</v>
      </c>
      <c r="D44">
        <v>7619.1643937721938</v>
      </c>
      <c r="E44">
        <v>0.26856821467108333</v>
      </c>
      <c r="F44">
        <v>1.3853093286527991E-2</v>
      </c>
      <c r="G44">
        <v>0.1992976475709716</v>
      </c>
      <c r="H44">
        <v>1.3488757355580916E-2</v>
      </c>
      <c r="I44">
        <v>2.6032338121721343</v>
      </c>
      <c r="J44">
        <v>5882.2093129854438</v>
      </c>
      <c r="K44">
        <v>6.0012908119469424E-2</v>
      </c>
      <c r="L44">
        <v>1.1779345066687506E-2</v>
      </c>
      <c r="M44">
        <v>0.15717832373171653</v>
      </c>
      <c r="N44">
        <v>1.2139071966519383E-2</v>
      </c>
      <c r="O44">
        <v>2.6344813654690924</v>
      </c>
      <c r="P44">
        <v>6124.5124926586259</v>
      </c>
      <c r="Q44">
        <v>4.1987476229257824E-2</v>
      </c>
      <c r="R44">
        <v>1.5652187284815332E-2</v>
      </c>
      <c r="S44">
        <v>4.9112542696748751E-2</v>
      </c>
      <c r="T44">
        <v>1.5090523812942378E-2</v>
      </c>
      <c r="U44">
        <v>2.1039376313829385</v>
      </c>
      <c r="V44">
        <v>4679.8447672483744</v>
      </c>
      <c r="W44">
        <v>3.2103335757939992E-2</v>
      </c>
      <c r="X44">
        <v>9.9884014674104758E-3</v>
      </c>
      <c r="Y44">
        <v>3.9417203701466785E-2</v>
      </c>
      <c r="Z44">
        <v>1.0476060832987553E-2</v>
      </c>
    </row>
    <row r="45" spans="1:26" x14ac:dyDescent="0.3">
      <c r="A45" s="3">
        <v>47</v>
      </c>
      <c r="B45" s="4">
        <v>550</v>
      </c>
      <c r="C45">
        <v>2.0141473885663999</v>
      </c>
      <c r="D45">
        <v>12920.602575798452</v>
      </c>
      <c r="E45">
        <v>0.31837703571681097</v>
      </c>
      <c r="F45">
        <v>1.0556840854722404E-2</v>
      </c>
      <c r="G45">
        <v>0.36839155326972095</v>
      </c>
      <c r="H45">
        <v>1.2435059625870302E-2</v>
      </c>
      <c r="I45">
        <v>2.8635212508656767</v>
      </c>
      <c r="J45">
        <v>13399.117157800072</v>
      </c>
      <c r="K45">
        <v>0.11827747160032095</v>
      </c>
      <c r="L45">
        <v>1.1165791695741695E-2</v>
      </c>
      <c r="M45">
        <v>0.11470283851753833</v>
      </c>
      <c r="N45">
        <v>1.5451050749678411E-2</v>
      </c>
      <c r="O45">
        <v>4.5457544145893527</v>
      </c>
      <c r="P45">
        <v>11504.013665328572</v>
      </c>
      <c r="Q45">
        <v>4.3631554238665944E-2</v>
      </c>
      <c r="R45">
        <v>1.6128760209207102E-2</v>
      </c>
      <c r="S45">
        <v>5.6349762599304389E-2</v>
      </c>
      <c r="T45">
        <v>1.6905360447891128E-2</v>
      </c>
      <c r="U45">
        <v>2.3942456677234665</v>
      </c>
      <c r="V45">
        <v>8582.972313224298</v>
      </c>
      <c r="W45">
        <v>2.5822265175517604E-2</v>
      </c>
      <c r="X45">
        <v>9.2560598893822177E-3</v>
      </c>
      <c r="Y45">
        <v>3.7301109884946358E-2</v>
      </c>
      <c r="Z45">
        <v>1.2340082290102363E-2</v>
      </c>
    </row>
    <row r="46" spans="1:26" x14ac:dyDescent="0.3">
      <c r="A46" s="3">
        <v>48</v>
      </c>
      <c r="B46" s="4">
        <v>350</v>
      </c>
      <c r="C46">
        <v>2.5659802486747343</v>
      </c>
      <c r="D46">
        <v>7752.108947827237</v>
      </c>
      <c r="E46">
        <v>4.1600754284335864E-2</v>
      </c>
      <c r="F46">
        <v>1.8639566191105614E-2</v>
      </c>
      <c r="G46">
        <v>6.1043118912355268E-2</v>
      </c>
      <c r="H46">
        <v>2.1820408207093672E-2</v>
      </c>
      <c r="I46">
        <v>2.677520083592273</v>
      </c>
      <c r="J46">
        <v>8236.5595908434934</v>
      </c>
      <c r="K46">
        <v>4.3708667580784816E-2</v>
      </c>
      <c r="L46">
        <v>2.0115448282535076E-2</v>
      </c>
      <c r="M46">
        <v>6.4081618745295985E-2</v>
      </c>
      <c r="N46">
        <v>2.6650396623937998E-2</v>
      </c>
      <c r="O46">
        <v>3.3487337468401486</v>
      </c>
      <c r="P46">
        <v>8877.50341179932</v>
      </c>
      <c r="Q46">
        <v>4.9605106894248144E-2</v>
      </c>
      <c r="R46">
        <v>2.1266158940828221E-2</v>
      </c>
      <c r="S46">
        <v>8.6682363173824065E-2</v>
      </c>
      <c r="T46">
        <v>4.0555226313217826E-2</v>
      </c>
      <c r="U46">
        <v>3.0839099347241063</v>
      </c>
      <c r="V46">
        <v>8772.2899694834232</v>
      </c>
      <c r="W46">
        <v>4.6734224162323638E-2</v>
      </c>
      <c r="X46">
        <v>2.0812048072654538E-2</v>
      </c>
      <c r="Y46">
        <v>6.5076865329951106E-2</v>
      </c>
      <c r="Z46">
        <v>2.5412849331901747E-2</v>
      </c>
    </row>
    <row r="47" spans="1:26" x14ac:dyDescent="0.3">
      <c r="A47" s="3">
        <v>49</v>
      </c>
      <c r="B47" s="4">
        <v>650</v>
      </c>
      <c r="C47">
        <v>12.280273382159395</v>
      </c>
      <c r="D47">
        <v>24831.080448560591</v>
      </c>
      <c r="E47">
        <v>7.7970296121796706E-2</v>
      </c>
      <c r="F47">
        <v>2.1233949468784503E-2</v>
      </c>
      <c r="G47">
        <v>9.5039764212336827E-2</v>
      </c>
      <c r="H47">
        <v>1.7008066989954738E-2</v>
      </c>
      <c r="I47">
        <v>10.343636161538795</v>
      </c>
      <c r="J47">
        <v>16368.739285313011</v>
      </c>
      <c r="K47">
        <v>6.2855092581257807E-2</v>
      </c>
      <c r="L47">
        <v>1.8730317548268212E-2</v>
      </c>
      <c r="M47">
        <v>7.6844198641905281E-2</v>
      </c>
      <c r="N47">
        <v>1.4891069009352218E-2</v>
      </c>
      <c r="O47">
        <v>9.7699685855201341</v>
      </c>
      <c r="P47">
        <v>22236.184936934431</v>
      </c>
      <c r="Q47">
        <v>6.5456607183357537E-2</v>
      </c>
      <c r="R47">
        <v>2.078576221384125E-2</v>
      </c>
      <c r="S47">
        <v>7.4372411575079331E-2</v>
      </c>
      <c r="T47">
        <v>1.664105294965099E-2</v>
      </c>
      <c r="U47">
        <v>7.7905246081799975</v>
      </c>
      <c r="V47">
        <v>15576.611314670483</v>
      </c>
      <c r="W47">
        <v>4.2202021571094372E-2</v>
      </c>
      <c r="X47">
        <v>1.4771629928285342E-2</v>
      </c>
      <c r="Y47">
        <v>6.0397401589543605E-2</v>
      </c>
      <c r="Z47">
        <v>1.4678903706329582E-2</v>
      </c>
    </row>
    <row r="48" spans="1:26" x14ac:dyDescent="0.3">
      <c r="A48" s="3">
        <v>50</v>
      </c>
      <c r="B48" s="4">
        <v>400</v>
      </c>
      <c r="C48">
        <v>4.5494656501376385</v>
      </c>
      <c r="D48">
        <v>10514.954645591712</v>
      </c>
      <c r="E48">
        <v>5.27742797871808E-2</v>
      </c>
      <c r="F48">
        <v>1.967645076387825E-2</v>
      </c>
      <c r="G48">
        <v>6.5092753764847688E-2</v>
      </c>
      <c r="H48">
        <v>1.9288286736969563E-2</v>
      </c>
      <c r="I48">
        <v>5.0499628505473648</v>
      </c>
      <c r="J48">
        <v>13752.283538179117</v>
      </c>
      <c r="K48">
        <v>4.8464645859932494E-2</v>
      </c>
      <c r="L48">
        <v>1.6998681170644857E-2</v>
      </c>
      <c r="M48">
        <v>5.6332290322292568E-2</v>
      </c>
      <c r="N48">
        <v>1.8669946887397513E-2</v>
      </c>
      <c r="O48">
        <v>6.0651570918174444</v>
      </c>
      <c r="P48">
        <v>14350.19684721404</v>
      </c>
      <c r="Q48">
        <v>6.8084670216422574E-2</v>
      </c>
      <c r="R48">
        <v>2.4260401226705693E-2</v>
      </c>
      <c r="S48">
        <v>7.8318569288093734E-2</v>
      </c>
      <c r="T48">
        <v>2.1499084911890447E-2</v>
      </c>
      <c r="U48">
        <v>3.2681712698329237</v>
      </c>
      <c r="V48">
        <v>8168.2246819087768</v>
      </c>
      <c r="W48">
        <v>3.4550324602628607E-2</v>
      </c>
      <c r="X48">
        <v>1.2517237376394846E-2</v>
      </c>
      <c r="Y48">
        <v>4.310662311425547E-2</v>
      </c>
      <c r="Z48">
        <v>1.5732134252050892E-2</v>
      </c>
    </row>
    <row r="49" spans="1:8" x14ac:dyDescent="0.3">
      <c r="A49" s="3"/>
      <c r="B49" s="3"/>
      <c r="F49" s="3"/>
      <c r="G49" s="6"/>
      <c r="H49" s="3"/>
    </row>
    <row r="50" spans="1:8" x14ac:dyDescent="0.3">
      <c r="A50" s="3"/>
    </row>
    <row r="51" spans="1:8" x14ac:dyDescent="0.3">
      <c r="A51" s="3"/>
    </row>
    <row r="52" spans="1:8" x14ac:dyDescent="0.3">
      <c r="A52" s="3"/>
    </row>
    <row r="53" spans="1:8" x14ac:dyDescent="0.3">
      <c r="A53" s="3"/>
      <c r="B53" s="3"/>
    </row>
    <row r="54" spans="1:8" x14ac:dyDescent="0.3">
      <c r="A54" s="3"/>
      <c r="B54" s="6"/>
    </row>
    <row r="55" spans="1:8" x14ac:dyDescent="0.3">
      <c r="A55" s="3"/>
      <c r="B55" s="6"/>
    </row>
    <row r="56" spans="1:8" x14ac:dyDescent="0.3">
      <c r="A56" s="3"/>
      <c r="B56" s="3"/>
    </row>
    <row r="57" spans="1:8" x14ac:dyDescent="0.3">
      <c r="A57" s="3"/>
      <c r="B57" s="6"/>
    </row>
    <row r="58" spans="1:8" x14ac:dyDescent="0.3">
      <c r="A58" s="3"/>
      <c r="B58" s="5"/>
    </row>
    <row r="59" spans="1:8" x14ac:dyDescent="0.3">
      <c r="A59" s="3"/>
      <c r="B59" s="3"/>
    </row>
    <row r="60" spans="1:8" x14ac:dyDescent="0.3">
      <c r="A60" s="3"/>
      <c r="B60" s="6"/>
    </row>
    <row r="61" spans="1:8" x14ac:dyDescent="0.3">
      <c r="A61" s="3"/>
      <c r="B61" s="6"/>
    </row>
    <row r="62" spans="1:8" x14ac:dyDescent="0.3">
      <c r="A62" s="3"/>
      <c r="B62" s="6"/>
    </row>
    <row r="63" spans="1:8" x14ac:dyDescent="0.3">
      <c r="A63" s="3"/>
      <c r="B63" s="3"/>
    </row>
    <row r="64" spans="1:8" x14ac:dyDescent="0.3">
      <c r="A64" s="3"/>
      <c r="B64" s="6"/>
    </row>
    <row r="65" spans="1:10" x14ac:dyDescent="0.3">
      <c r="A65" s="3"/>
      <c r="B65" s="6"/>
    </row>
    <row r="66" spans="1:10" x14ac:dyDescent="0.3">
      <c r="A66" s="3"/>
      <c r="B66" s="6"/>
    </row>
    <row r="67" spans="1:10" x14ac:dyDescent="0.3">
      <c r="A67" s="3"/>
      <c r="B67" s="6"/>
    </row>
    <row r="69" spans="1:10" x14ac:dyDescent="0.3">
      <c r="B69"/>
    </row>
    <row r="70" spans="1:10" x14ac:dyDescent="0.3">
      <c r="B70"/>
    </row>
    <row r="71" spans="1:10" x14ac:dyDescent="0.3">
      <c r="G71" s="4"/>
    </row>
    <row r="72" spans="1:10" x14ac:dyDescent="0.3">
      <c r="C72" s="4"/>
      <c r="D72" s="4"/>
      <c r="G72" s="4"/>
      <c r="H72" s="4"/>
      <c r="I72" s="4"/>
      <c r="J72" s="4"/>
    </row>
    <row r="73" spans="1:10" x14ac:dyDescent="0.3">
      <c r="B73" s="4" t="e">
        <f>B72*100/A72</f>
        <v>#DIV/0!</v>
      </c>
    </row>
  </sheetData>
  <sortState ref="A4:AA48">
    <sortCondition ref="A4"/>
  </sortState>
  <mergeCells count="6">
    <mergeCell ref="C1:N1"/>
    <mergeCell ref="O1:Z1"/>
    <mergeCell ref="C2:H2"/>
    <mergeCell ref="I2:N2"/>
    <mergeCell ref="O2:T2"/>
    <mergeCell ref="U2:Z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 Histogram</vt:lpstr>
      <vt:lpstr>AP Histogram</vt:lpstr>
      <vt:lpstr>APML Histogram</vt:lpstr>
      <vt:lpstr>T Histogram</vt:lpstr>
      <vt:lpstr>S3-AP Optim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_Goel</dc:creator>
  <cp:lastModifiedBy>Rahul_Goel</cp:lastModifiedBy>
  <dcterms:created xsi:type="dcterms:W3CDTF">2015-01-29T16:33:09Z</dcterms:created>
  <dcterms:modified xsi:type="dcterms:W3CDTF">2015-08-07T21:39:22Z</dcterms:modified>
</cp:coreProperties>
</file>